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/>
  <mc:AlternateContent xmlns:mc="http://schemas.openxmlformats.org/markup-compatibility/2006">
    <mc:Choice Requires="x15">
      <x15ac:absPath xmlns:x15ac="http://schemas.microsoft.com/office/spreadsheetml/2010/11/ac" url="https://henryfordhealthsystem-my.sharepoint.com/personal/yliu2_hfhs_org/Documents/UKB_HLA/EJHG_revision/final_vers/"/>
    </mc:Choice>
  </mc:AlternateContent>
  <xr:revisionPtr revIDLastSave="504" documentId="11_8C5829176605DF86625F26F3B398BD3EE92919A9" xr6:coauthVersionLast="47" xr6:coauthVersionMax="47" xr10:uidLastSave="{C8F23F8D-F63A-4ECA-A257-3925E9C12F44}"/>
  <bookViews>
    <workbookView xWindow="-28920" yWindow="-120" windowWidth="29040" windowHeight="15840" tabRatio="931" xr2:uid="{00000000-000D-0000-FFFF-FFFF00000000}"/>
  </bookViews>
  <sheets>
    <sheet name="Index" sheetId="5" r:id="rId1"/>
    <sheet name="Table S0" sheetId="8" r:id="rId2"/>
    <sheet name="Table S1" sheetId="16" r:id="rId3"/>
    <sheet name="Table S2" sheetId="35" r:id="rId4"/>
    <sheet name="Table S3" sheetId="3" r:id="rId5"/>
    <sheet name="Table S4" sheetId="4" r:id="rId6"/>
    <sheet name="Table S5" sheetId="9" r:id="rId7"/>
    <sheet name="Table S6" sheetId="10" r:id="rId8"/>
    <sheet name="Table S7" sheetId="11" r:id="rId9"/>
    <sheet name="Table S8" sheetId="12" r:id="rId10"/>
    <sheet name="Table S9" sheetId="13" r:id="rId11"/>
    <sheet name="Table S10" sheetId="14" r:id="rId12"/>
    <sheet name="Table S11" sheetId="25" r:id="rId13"/>
    <sheet name="Table S12" sheetId="26" r:id="rId14"/>
    <sheet name="Table S13" sheetId="27" r:id="rId15"/>
    <sheet name="Table S14" sheetId="28" r:id="rId16"/>
    <sheet name="Table S15" sheetId="15" r:id="rId17"/>
    <sheet name="Table S16" sheetId="29" r:id="rId18"/>
    <sheet name="Table S17" sheetId="33" r:id="rId19"/>
    <sheet name="Table S18" sheetId="17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26" l="1"/>
  <c r="C10" i="26"/>
  <c r="D9" i="26"/>
  <c r="C9" i="26"/>
  <c r="D8" i="26"/>
  <c r="C8" i="26"/>
  <c r="D7" i="26"/>
  <c r="C7" i="26"/>
  <c r="D6" i="26"/>
  <c r="C6" i="26"/>
  <c r="D5" i="26"/>
  <c r="C5" i="26"/>
  <c r="D4" i="26"/>
  <c r="C4" i="26"/>
  <c r="D3" i="26"/>
  <c r="C3" i="26"/>
  <c r="Z3" i="25"/>
  <c r="Z3" i="11"/>
  <c r="J9" i="9"/>
  <c r="I9" i="9"/>
  <c r="H9" i="9"/>
  <c r="G9" i="9"/>
  <c r="F9" i="9"/>
  <c r="E9" i="9"/>
  <c r="D9" i="9"/>
  <c r="C9" i="9"/>
  <c r="B9" i="9"/>
  <c r="J9" i="4"/>
  <c r="I9" i="4"/>
  <c r="H9" i="4"/>
  <c r="G9" i="4"/>
  <c r="F9" i="4"/>
  <c r="E9" i="4"/>
  <c r="D9" i="4"/>
  <c r="C9" i="4"/>
  <c r="B9" i="4"/>
  <c r="J12" i="3"/>
  <c r="I12" i="3"/>
  <c r="H12" i="3"/>
  <c r="G12" i="3"/>
  <c r="F12" i="3"/>
  <c r="E12" i="3"/>
  <c r="D12" i="3"/>
  <c r="C12" i="3"/>
  <c r="B12" i="3"/>
</calcChain>
</file>

<file path=xl/sharedStrings.xml><?xml version="1.0" encoding="utf-8"?>
<sst xmlns="http://schemas.openxmlformats.org/spreadsheetml/2006/main" count="2172" uniqueCount="1026">
  <si>
    <t>Index</t>
  </si>
  <si>
    <t>Title</t>
  </si>
  <si>
    <t>Resources (data/software) that have been used in this study</t>
  </si>
  <si>
    <t>The ethnic group code in the 1000 Genomes Project and H3Africa Consortium</t>
  </si>
  <si>
    <t>Genetic distance matrix among populations from UK Biobank and All of Us African and 1000G worldwide populations</t>
  </si>
  <si>
    <t>Results of exact test for deviations from HWE (Hardy-Weinberg equilibrium) test in the UK Biobank African populations</t>
  </si>
  <si>
    <t>Results of EWH (Ewens-Watterson homozygosity test of neutrality) in the UK in the UK Biobank African populations</t>
  </si>
  <si>
    <t>Pairwise linkage disequilibrium (LD) statistics of HLA genotype in the UK Biobank African populations</t>
  </si>
  <si>
    <t>Frequencies of four-digit HLA genotypes in the UK Biobank African homogeneous subgroup</t>
  </si>
  <si>
    <t>Results of exact test for deviations from HWE (Hardy-Weinberg equilibrium) test in the UK Biobank African homogeneous subgroup</t>
  </si>
  <si>
    <t>Results of EWH (Ewens-Watterson homozygosity test of neutrality) in the UK in the UK Biobank African homogeneous subgroup</t>
  </si>
  <si>
    <t>Pairwise linkage disequilibrium (LD) statistics of HLA genotype in the UK Biobank homogeneous subgroup</t>
  </si>
  <si>
    <t>Frequencies of haplotypes in the UK Biobank African populations</t>
  </si>
  <si>
    <t>Frequencies of haplotypes in the UK Biobank African homogeneous subgroup</t>
  </si>
  <si>
    <t>Frequencies of common haplotypesidentified in UKB across populations in the AFND database</t>
  </si>
  <si>
    <t xml:space="preserve"> Resources Table</t>
  </si>
  <si>
    <t>Type</t>
  </si>
  <si>
    <t>Resource</t>
  </si>
  <si>
    <t>Link</t>
  </si>
  <si>
    <t>Database</t>
  </si>
  <si>
    <t>UK Biobank</t>
  </si>
  <si>
    <t>https://www.ukbiobank.ac.uk</t>
  </si>
  <si>
    <t>1000 Genome Project</t>
  </si>
  <si>
    <t>https://www.internationalgenome.org</t>
  </si>
  <si>
    <t>All of US</t>
  </si>
  <si>
    <t>https://allofus.nih.gov</t>
  </si>
  <si>
    <t xml:space="preserve">Human Heredity and Health in Africa (H3Africa) Consortium </t>
  </si>
  <si>
    <t>https://www.h3abionet.org/resources/h3africa-archive</t>
  </si>
  <si>
    <t>Allele Frequency Net Database</t>
  </si>
  <si>
    <t>https://www.allelefrequencies.net/</t>
  </si>
  <si>
    <t>PharmGKB</t>
  </si>
  <si>
    <t>https://www.pharmgkb.org/</t>
  </si>
  <si>
    <t>Software</t>
  </si>
  <si>
    <t>DNAnexus (UKB Research Analysis 
Platform)</t>
  </si>
  <si>
    <t>https://ukbiobank.dnanexus.com</t>
  </si>
  <si>
    <t>HLA*LA</t>
  </si>
  <si>
    <t>https://github.com/DiltheyLab/HLA-LA</t>
  </si>
  <si>
    <t>Kourami</t>
  </si>
  <si>
    <t>https://github.com/Kingsford-Group/kourami</t>
  </si>
  <si>
    <t>Michigan Imptation Server</t>
  </si>
  <si>
    <t>https://imputationserver.sph.umich.edu/index.html</t>
  </si>
  <si>
    <t>PyPop: Python for Population Genomics</t>
  </si>
  <si>
    <t>http://pypop.org</t>
  </si>
  <si>
    <t>POPTREE2</t>
  </si>
  <si>
    <t>https://www.med.kagawa-u.ac.jp/~genomelb/takezaki/poptree2/index.html</t>
  </si>
  <si>
    <t>ADMIXTURE</t>
  </si>
  <si>
    <t>https://dalexander.github.io/admixture/</t>
  </si>
  <si>
    <t>RFMix</t>
  </si>
  <si>
    <t>https://github.com/slowkoni/rfmix</t>
  </si>
  <si>
    <t>BEAGLE</t>
  </si>
  <si>
    <t>http://faculty.washington.edu/browning/beagle/beagle.html</t>
  </si>
  <si>
    <t>Source</t>
  </si>
  <si>
    <t>Population Code</t>
  </si>
  <si>
    <t>Super Populations</t>
  </si>
  <si>
    <t>Sample size</t>
  </si>
  <si>
    <t>Population Description</t>
  </si>
  <si>
    <t>Detailed Description</t>
  </si>
  <si>
    <t>1000 Genome</t>
  </si>
  <si>
    <t>ASW</t>
  </si>
  <si>
    <t>AFR</t>
  </si>
  <si>
    <t>African-American SW</t>
  </si>
  <si>
    <t xml:space="preserve">African Ancestry in Southwest US </t>
  </si>
  <si>
    <t>CEU</t>
  </si>
  <si>
    <t>EUR</t>
  </si>
  <si>
    <t>CEPH</t>
  </si>
  <si>
    <t xml:space="preserve">Utah residents (CEPH) with Northern and Western European ancestry </t>
  </si>
  <si>
    <t>CHB</t>
  </si>
  <si>
    <t>EAS</t>
  </si>
  <si>
    <t>Han Chinese</t>
  </si>
  <si>
    <t>Han Chinese in Beijing, China</t>
  </si>
  <si>
    <t>CHD</t>
  </si>
  <si>
    <t>Denver Chinese</t>
  </si>
  <si>
    <t>Chinese in Denver, Colorado (pilot 3 only)</t>
  </si>
  <si>
    <t>CHS</t>
  </si>
  <si>
    <t>Southern Han Chinese</t>
  </si>
  <si>
    <t>Han Chinese South</t>
  </si>
  <si>
    <t>CLM</t>
  </si>
  <si>
    <t>AMR</t>
  </si>
  <si>
    <t>Colombian</t>
  </si>
  <si>
    <t>Colombian in Medellin, Colombia</t>
  </si>
  <si>
    <t>FIN</t>
  </si>
  <si>
    <t>Finnish</t>
  </si>
  <si>
    <t xml:space="preserve">Finnish in Finland </t>
  </si>
  <si>
    <t>GBR</t>
  </si>
  <si>
    <t>British</t>
  </si>
  <si>
    <t xml:space="preserve">British in England and Scotland </t>
  </si>
  <si>
    <t>JPT</t>
  </si>
  <si>
    <t>Japanese</t>
  </si>
  <si>
    <t>Japanese in Tokyo, Japan</t>
  </si>
  <si>
    <t>LWK</t>
  </si>
  <si>
    <t>Luhya</t>
  </si>
  <si>
    <t>Luhya in Webuye, Kenya</t>
  </si>
  <si>
    <t>MXL</t>
  </si>
  <si>
    <t>Mexican-American</t>
  </si>
  <si>
    <t>Mexican Ancestry in Los Angeles, California</t>
  </si>
  <si>
    <t>PUR</t>
  </si>
  <si>
    <t>Puerto Rican</t>
  </si>
  <si>
    <t>Puerto Rican in Puerto Rico</t>
  </si>
  <si>
    <t>TSI</t>
  </si>
  <si>
    <t>Tuscan</t>
  </si>
  <si>
    <t xml:space="preserve">Toscani in Italia </t>
  </si>
  <si>
    <t>YRI</t>
  </si>
  <si>
    <t>Yoruba</t>
  </si>
  <si>
    <t>Yoruba in Ibadan, Nigeria</t>
  </si>
  <si>
    <t>H3Africa</t>
  </si>
  <si>
    <t>BOT</t>
  </si>
  <si>
    <t>Botswana</t>
  </si>
  <si>
    <t>Multiethnic from Bostwana</t>
  </si>
  <si>
    <t>CAM</t>
  </si>
  <si>
    <t>Cameroon</t>
  </si>
  <si>
    <t xml:space="preserve">Bantu and Bantoid Speakers from Cameroon </t>
  </si>
  <si>
    <t>HLA locus</t>
  </si>
  <si>
    <t>MIS vs HLA*LA</t>
  </si>
  <si>
    <t>Proportion of two match</t>
  </si>
  <si>
    <t>Proportion of one match</t>
  </si>
  <si>
    <t>Proportion of no match</t>
  </si>
  <si>
    <t>HLA-A</t>
  </si>
  <si>
    <t>HLA-B</t>
  </si>
  <si>
    <t>HLA-C</t>
  </si>
  <si>
    <t>HLA-DPA1</t>
  </si>
  <si>
    <t>HLA-DPB1</t>
  </si>
  <si>
    <t>HLA-DQA1</t>
  </si>
  <si>
    <t>HLA-DQB1</t>
  </si>
  <si>
    <t>HLA-DRB1</t>
  </si>
  <si>
    <t>Overall</t>
  </si>
  <si>
    <t>Sanger vs MIS</t>
  </si>
  <si>
    <t>Sanger vs HLA*LA</t>
  </si>
  <si>
    <t>Sanger, HLA typing by Sanger sequencing; MIS, Michigan Imputation Server; HLA*LA, HLA*LA(linear alignment)</t>
  </si>
  <si>
    <t>Sanger, HLA typing by Sanger sequencing;; MIS, Michigan Imputation Server; HLA*LA, HLA*LA (linear alignment)</t>
  </si>
  <si>
    <t>AoUAFR</t>
  </si>
  <si>
    <t>UKBAFR</t>
  </si>
  <si>
    <t>UKBAFR_admix</t>
  </si>
  <si>
    <t>UKBAFR_homo</t>
  </si>
  <si>
    <t>AoUAFR, African in the All of Us; UKBAFR, African in the UK Biobank; UKBAFR_admix, admix subgroup of African in the UK Biobank; UKBAFR_homo, homogeneous subgroup of African in the UK Biobank;</t>
  </si>
  <si>
    <t xml:space="preserve">ASW, African-American in Southwest US;CEU, uta residents with Northern and Western European ancestry; </t>
  </si>
  <si>
    <t>CHB, Han Chinese; CHD, Denver Chinese; CHS, Southern Han Chinese; CLM, Colombian;</t>
  </si>
  <si>
    <t>FIN, Finnish; GBR, British; JPT, Japanese; LWK, Luhya; MXL, Mexican-American; PUR, Puerto Rican; TSI, Tuscan; YRI, Yoruba.</t>
  </si>
  <si>
    <t>Locus</t>
  </si>
  <si>
    <t>Allele Counts</t>
  </si>
  <si>
    <t>Name</t>
  </si>
  <si>
    <t>Frequency</t>
  </si>
  <si>
    <t>(Count)</t>
  </si>
  <si>
    <t>23:01</t>
  </si>
  <si>
    <t>53:01</t>
  </si>
  <si>
    <t>04:01</t>
  </si>
  <si>
    <t>01:02</t>
  </si>
  <si>
    <t>02:01</t>
  </si>
  <si>
    <t>15:03</t>
  </si>
  <si>
    <t>01:01</t>
  </si>
  <si>
    <t>07:02</t>
  </si>
  <si>
    <t>07:01</t>
  </si>
  <si>
    <t>05:01</t>
  </si>
  <si>
    <t>06:02</t>
  </si>
  <si>
    <t>01:03</t>
  </si>
  <si>
    <t>04:02</t>
  </si>
  <si>
    <t>30:01</t>
  </si>
  <si>
    <t>35:01</t>
  </si>
  <si>
    <t>16:01</t>
  </si>
  <si>
    <t>03:01</t>
  </si>
  <si>
    <t>11:01</t>
  </si>
  <si>
    <t>02:02</t>
  </si>
  <si>
    <t>30:02</t>
  </si>
  <si>
    <t>42:01</t>
  </si>
  <si>
    <t>17:01</t>
  </si>
  <si>
    <t>08:04</t>
  </si>
  <si>
    <t>03:03</t>
  </si>
  <si>
    <t>74:01</t>
  </si>
  <si>
    <t>03:02</t>
  </si>
  <si>
    <t>45:01</t>
  </si>
  <si>
    <t>06:09</t>
  </si>
  <si>
    <t>13:02</t>
  </si>
  <si>
    <t>01:12</t>
  </si>
  <si>
    <t>18:01</t>
  </si>
  <si>
    <t>68:02</t>
  </si>
  <si>
    <t>57:03</t>
  </si>
  <si>
    <t>02:10</t>
  </si>
  <si>
    <t>05:02</t>
  </si>
  <si>
    <t>13:01</t>
  </si>
  <si>
    <t>33:03</t>
  </si>
  <si>
    <t>58:01</t>
  </si>
  <si>
    <t>06:01</t>
  </si>
  <si>
    <t>06:03</t>
  </si>
  <si>
    <t>44:03</t>
  </si>
  <si>
    <t>03:04</t>
  </si>
  <si>
    <t>01:04</t>
  </si>
  <si>
    <t>36:01</t>
  </si>
  <si>
    <t>15:10</t>
  </si>
  <si>
    <t>08:02</t>
  </si>
  <si>
    <t>06:04</t>
  </si>
  <si>
    <t>13:03</t>
  </si>
  <si>
    <t>01:08</t>
  </si>
  <si>
    <t>85:01</t>
  </si>
  <si>
    <t>34:02</t>
  </si>
  <si>
    <t>05:03</t>
  </si>
  <si>
    <t>11:02</t>
  </si>
  <si>
    <t>01:11</t>
  </si>
  <si>
    <t>40:01</t>
  </si>
  <si>
    <t>68:01</t>
  </si>
  <si>
    <t>58:02</t>
  </si>
  <si>
    <t>15:05</t>
  </si>
  <si>
    <t>09:01</t>
  </si>
  <si>
    <t>01:06</t>
  </si>
  <si>
    <t>52:01</t>
  </si>
  <si>
    <t>14:02</t>
  </si>
  <si>
    <t>06:08</t>
  </si>
  <si>
    <t>10:01</t>
  </si>
  <si>
    <t>01:13</t>
  </si>
  <si>
    <t>39:01</t>
  </si>
  <si>
    <t>29:02</t>
  </si>
  <si>
    <t>49:01</t>
  </si>
  <si>
    <t>12:03</t>
  </si>
  <si>
    <t>06:11</t>
  </si>
  <si>
    <t>12:01</t>
  </si>
  <si>
    <t>15:01</t>
  </si>
  <si>
    <t>02:05</t>
  </si>
  <si>
    <t>15:16</t>
  </si>
  <si>
    <t>02:03</t>
  </si>
  <si>
    <t>04:05</t>
  </si>
  <si>
    <t>333:01</t>
  </si>
  <si>
    <t>66:01</t>
  </si>
  <si>
    <t>51:01</t>
  </si>
  <si>
    <t>07:04</t>
  </si>
  <si>
    <t>14:01</t>
  </si>
  <si>
    <t>33:01</t>
  </si>
  <si>
    <t>08:01</t>
  </si>
  <si>
    <t>03:132</t>
  </si>
  <si>
    <t>16:02</t>
  </si>
  <si>
    <t>19:01</t>
  </si>
  <si>
    <t>24:02</t>
  </si>
  <si>
    <t>81:01</t>
  </si>
  <si>
    <t>03:161</t>
  </si>
  <si>
    <t>11:04</t>
  </si>
  <si>
    <t>29:01</t>
  </si>
  <si>
    <t>80:01</t>
  </si>
  <si>
    <t>04:03</t>
  </si>
  <si>
    <t>55:01</t>
  </si>
  <si>
    <t>30:04</t>
  </si>
  <si>
    <t>39:10</t>
  </si>
  <si>
    <t>04:04</t>
  </si>
  <si>
    <t>13:04</t>
  </si>
  <si>
    <t>32:01</t>
  </si>
  <si>
    <t>42:02</t>
  </si>
  <si>
    <t>04:07</t>
  </si>
  <si>
    <t>06:50</t>
  </si>
  <si>
    <t>08:06</t>
  </si>
  <si>
    <t>369:01</t>
  </si>
  <si>
    <t>66:02</t>
  </si>
  <si>
    <t>16:04</t>
  </si>
  <si>
    <t>387:01</t>
  </si>
  <si>
    <t>26:01</t>
  </si>
  <si>
    <t>41:01</t>
  </si>
  <si>
    <t>04:13</t>
  </si>
  <si>
    <t>57:02</t>
  </si>
  <si>
    <t>14:03</t>
  </si>
  <si>
    <t>15:13</t>
  </si>
  <si>
    <t>15:02</t>
  </si>
  <si>
    <t>136:01</t>
  </si>
  <si>
    <t>31:01</t>
  </si>
  <si>
    <t>50:01</t>
  </si>
  <si>
    <t>12:02</t>
  </si>
  <si>
    <t>20:01</t>
  </si>
  <si>
    <t>01:09</t>
  </si>
  <si>
    <t>07:05</t>
  </si>
  <si>
    <t>41:02</t>
  </si>
  <si>
    <t>15:25</t>
  </si>
  <si>
    <t>04:10</t>
  </si>
  <si>
    <t>29:11</t>
  </si>
  <si>
    <t>11:10</t>
  </si>
  <si>
    <t>158:01</t>
  </si>
  <si>
    <t>27:03</t>
  </si>
  <si>
    <t>12:57</t>
  </si>
  <si>
    <t>182:01</t>
  </si>
  <si>
    <t>66:03</t>
  </si>
  <si>
    <t>57:04</t>
  </si>
  <si>
    <t>02:17</t>
  </si>
  <si>
    <t>200:01</t>
  </si>
  <si>
    <t>68:15</t>
  </si>
  <si>
    <t>78:01</t>
  </si>
  <si>
    <t>04:33</t>
  </si>
  <si>
    <t>201:01</t>
  </si>
  <si>
    <t>68:18N</t>
  </si>
  <si>
    <t>57:01</t>
  </si>
  <si>
    <t>07:19</t>
  </si>
  <si>
    <t>04:06</t>
  </si>
  <si>
    <t>204:01</t>
  </si>
  <si>
    <t>82:01</t>
  </si>
  <si>
    <t>07:35</t>
  </si>
  <si>
    <t>07:10N</t>
  </si>
  <si>
    <t>24:03</t>
  </si>
  <si>
    <t>27:05</t>
  </si>
  <si>
    <t>25:01</t>
  </si>
  <si>
    <t>26:12</t>
  </si>
  <si>
    <t>35:02</t>
  </si>
  <si>
    <t>15:22</t>
  </si>
  <si>
    <t>74:03</t>
  </si>
  <si>
    <t>37:01</t>
  </si>
  <si>
    <t>18:04</t>
  </si>
  <si>
    <t>08:08</t>
  </si>
  <si>
    <t>292:01</t>
  </si>
  <si>
    <t>02:102</t>
  </si>
  <si>
    <t>44:15</t>
  </si>
  <si>
    <t>11:17</t>
  </si>
  <si>
    <t>314:01</t>
  </si>
  <si>
    <t>02:14</t>
  </si>
  <si>
    <t>56:01</t>
  </si>
  <si>
    <t>13:16</t>
  </si>
  <si>
    <t>398:01</t>
  </si>
  <si>
    <t>24:86N</t>
  </si>
  <si>
    <t>39:24</t>
  </si>
  <si>
    <t>13:182</t>
  </si>
  <si>
    <t>47:01</t>
  </si>
  <si>
    <t>30:10</t>
  </si>
  <si>
    <t>13:195</t>
  </si>
  <si>
    <t>31:04</t>
  </si>
  <si>
    <t>40:02</t>
  </si>
  <si>
    <t>13:66</t>
  </si>
  <si>
    <t>89:01</t>
  </si>
  <si>
    <t>43:01</t>
  </si>
  <si>
    <t>58:16</t>
  </si>
  <si>
    <t>74:09</t>
  </si>
  <si>
    <t>73:01</t>
  </si>
  <si>
    <t>14:05</t>
  </si>
  <si>
    <t>03:24</t>
  </si>
  <si>
    <t>15:17</t>
  </si>
  <si>
    <t>23:15</t>
  </si>
  <si>
    <t>15:18</t>
  </si>
  <si>
    <t>23:36</t>
  </si>
  <si>
    <t>15:37</t>
  </si>
  <si>
    <t>25:30</t>
  </si>
  <si>
    <t>38:01</t>
  </si>
  <si>
    <t>30:07</t>
  </si>
  <si>
    <t>40:12</t>
  </si>
  <si>
    <t>68:10</t>
  </si>
  <si>
    <t>44:02</t>
  </si>
  <si>
    <t>74:04</t>
  </si>
  <si>
    <t>45:09</t>
  </si>
  <si>
    <t>74:10</t>
  </si>
  <si>
    <t>47:03</t>
  </si>
  <si>
    <t>51:02</t>
  </si>
  <si>
    <t>82:02</t>
  </si>
  <si>
    <t>07:103</t>
  </si>
  <si>
    <t>08:12</t>
  </si>
  <si>
    <t>15:29</t>
  </si>
  <si>
    <t>15:31</t>
  </si>
  <si>
    <t>15:47</t>
  </si>
  <si>
    <t>15:61</t>
  </si>
  <si>
    <t>15:67</t>
  </si>
  <si>
    <t>15:83</t>
  </si>
  <si>
    <t>18:03</t>
  </si>
  <si>
    <t>18:25</t>
  </si>
  <si>
    <t>27:07</t>
  </si>
  <si>
    <t>40:16</t>
  </si>
  <si>
    <t>42:15</t>
  </si>
  <si>
    <t>44:10</t>
  </si>
  <si>
    <t>48:05</t>
  </si>
  <si>
    <t>53:02</t>
  </si>
  <si>
    <t>67:02</t>
  </si>
  <si>
    <t>The number of unique alleles identified</t>
  </si>
  <si>
    <t>Observed heterozygosity index.</t>
  </si>
  <si>
    <t>Expected heterozygosity index under Hardy-Weinberg equilibrium</t>
  </si>
  <si>
    <t>p-value (overall)</t>
  </si>
  <si>
    <t>***</t>
  </si>
  <si>
    <t>*</t>
  </si>
  <si>
    <t>*****</t>
  </si>
  <si>
    <t xml:space="preserve">    * = significant at the 5% level</t>
  </si>
  <si>
    <t xml:space="preserve">   ** = significant at the 1% level</t>
  </si>
  <si>
    <t xml:space="preserve">  *** = significant at the 0.1% level</t>
  </si>
  <si>
    <t xml:space="preserve"> **** = significant at the 0.01% level</t>
  </si>
  <si>
    <t>***** = significant at the 0.001% level</t>
  </si>
  <si>
    <t xml:space="preserve">   </t>
  </si>
  <si>
    <t>Observed F</t>
  </si>
  <si>
    <t>Expected F</t>
  </si>
  <si>
    <t>Variance in F</t>
  </si>
  <si>
    <t>Normalized deviate of F (Fnd)</t>
  </si>
  <si>
    <t>p-value of F</t>
  </si>
  <si>
    <t>**</t>
  </si>
  <si>
    <t>Locus pair</t>
  </si>
  <si>
    <t>D</t>
  </si>
  <si>
    <t>D'</t>
  </si>
  <si>
    <t>Wn</t>
  </si>
  <si>
    <t>cALD_1_2</t>
  </si>
  <si>
    <t>cALD_2_1</t>
  </si>
  <si>
    <t>permus</t>
  </si>
  <si>
    <t>p-value</t>
  </si>
  <si>
    <t>A:B</t>
  </si>
  <si>
    <t>0.0000*</t>
  </si>
  <si>
    <t>A:C</t>
  </si>
  <si>
    <t>A:DPA1</t>
  </si>
  <si>
    <t>0.0030*</t>
  </si>
  <si>
    <t>A:DPB1</t>
  </si>
  <si>
    <t>0.0010*</t>
  </si>
  <si>
    <t>A:DQA1</t>
  </si>
  <si>
    <t>0.0041*</t>
  </si>
  <si>
    <t>A:DQB1</t>
  </si>
  <si>
    <t>A:DRB1</t>
  </si>
  <si>
    <t>B:C</t>
  </si>
  <si>
    <t>B:DPA1</t>
  </si>
  <si>
    <t>B:DPB1</t>
  </si>
  <si>
    <t>B:DQA1</t>
  </si>
  <si>
    <t>B:DQB1</t>
  </si>
  <si>
    <t>B:DRB1</t>
  </si>
  <si>
    <t>C:DPA1</t>
  </si>
  <si>
    <t>C:DPB1</t>
  </si>
  <si>
    <t>C:DQA1</t>
  </si>
  <si>
    <t>C:DQB1</t>
  </si>
  <si>
    <t>C:DRB1</t>
  </si>
  <si>
    <t>DPA1:DPB1</t>
  </si>
  <si>
    <t>DQA1:DPA1</t>
  </si>
  <si>
    <t>DQA1:DPB1</t>
  </si>
  <si>
    <t>DQA1:DQB1</t>
  </si>
  <si>
    <t>DQA1:DRB1</t>
  </si>
  <si>
    <t>DQB1:DPA1</t>
  </si>
  <si>
    <t>DQB1:DPB1</t>
  </si>
  <si>
    <t>DQB1:DRB1</t>
  </si>
  <si>
    <t>DRB1:DPA1</t>
  </si>
  <si>
    <t>DRB1:DPB1</t>
  </si>
  <si>
    <t xml:space="preserve">𝐷′ weights the contribution to LD of specific allele pairs by the product of their allele frequencies </t>
  </si>
  <si>
    <t>𝑊𝑛  is a re-expression of the chi-square statistic for deviations between observed and expected haplotype frequencies</t>
  </si>
  <si>
    <t>cALD_1_2 and cALD_2_1, respectively in the output) are extensions of 𝑊𝑛 that account for asymmetry when the number of alleles differs at two loci</t>
  </si>
  <si>
    <t>02:60</t>
  </si>
  <si>
    <t>0.0082*</t>
  </si>
  <si>
    <t>0.0040*</t>
  </si>
  <si>
    <t xml:space="preserve">haplotype </t>
  </si>
  <si>
    <t>frequency</t>
  </si>
  <si>
    <t>copies</t>
  </si>
  <si>
    <t>53:01~04:01</t>
  </si>
  <si>
    <t>02:02~01:01</t>
  </si>
  <si>
    <t>15:03~01:02~06:02</t>
  </si>
  <si>
    <t>42:01~17:01</t>
  </si>
  <si>
    <t>02:01~01:01</t>
  </si>
  <si>
    <t>07:01~02:01~02:01</t>
  </si>
  <si>
    <t>15:03~02:10</t>
  </si>
  <si>
    <t>01:03~02:01</t>
  </si>
  <si>
    <t>03:02~04:01~04:02</t>
  </si>
  <si>
    <t>07:02~07:02</t>
  </si>
  <si>
    <t>03:03~04:02</t>
  </si>
  <si>
    <t>03:01~05:01~02:01</t>
  </si>
  <si>
    <t>35:01~04:01</t>
  </si>
  <si>
    <t>02:01~17:01</t>
  </si>
  <si>
    <t>01:02~01:01~05:01</t>
  </si>
  <si>
    <t>45:01~16:01</t>
  </si>
  <si>
    <t>01:03~18:01</t>
  </si>
  <si>
    <t>08:04~04:01~03:01</t>
  </si>
  <si>
    <t>44:03~04:01</t>
  </si>
  <si>
    <t>01:03~04:01</t>
  </si>
  <si>
    <t>11:02~05:01~03:01</t>
  </si>
  <si>
    <t>58:02~06:02</t>
  </si>
  <si>
    <t>01:03~03:01</t>
  </si>
  <si>
    <t>11:01~01:02~06:02</t>
  </si>
  <si>
    <t>15:10~03:04</t>
  </si>
  <si>
    <t>03:02~04:02</t>
  </si>
  <si>
    <t>13:02~01:02~06:09</t>
  </si>
  <si>
    <t>57:03~07:01</t>
  </si>
  <si>
    <t>02:01~13:01</t>
  </si>
  <si>
    <t>13:01~01:03~06:03</t>
  </si>
  <si>
    <t>49:01~07:01</t>
  </si>
  <si>
    <t>02:01~11:01</t>
  </si>
  <si>
    <t>11:01~05:01~03:01</t>
  </si>
  <si>
    <t>52:01~16:01</t>
  </si>
  <si>
    <t>02:02~85:01</t>
  </si>
  <si>
    <t>09:01~03:01~02:01</t>
  </si>
  <si>
    <t>58:01~07:01</t>
  </si>
  <si>
    <t>01:12~04:02</t>
  </si>
  <si>
    <t>10:01~01:01~05:01</t>
  </si>
  <si>
    <t>51:01~16:01</t>
  </si>
  <si>
    <t>01:03~04:02</t>
  </si>
  <si>
    <t>08:04~05:01~03:01</t>
  </si>
  <si>
    <t>58:01~03:02</t>
  </si>
  <si>
    <t>01:12~02:01</t>
  </si>
  <si>
    <t>13:03~05:01~03:01</t>
  </si>
  <si>
    <t>57:03~18:01</t>
  </si>
  <si>
    <t>03:03~40:01</t>
  </si>
  <si>
    <t>13:03~02:01~02:01</t>
  </si>
  <si>
    <t>14:02~08:02</t>
  </si>
  <si>
    <t>01:12~03:01</t>
  </si>
  <si>
    <t>12:01~01:01~05:01</t>
  </si>
  <si>
    <t>15:16~14:02</t>
  </si>
  <si>
    <t>04:01~04:02</t>
  </si>
  <si>
    <t>04:05~03:01~03:02</t>
  </si>
  <si>
    <t>07:02~15:05</t>
  </si>
  <si>
    <t>01:03~333:01</t>
  </si>
  <si>
    <t>13:02~01:02~05:01</t>
  </si>
  <si>
    <t>39:10~12:03</t>
  </si>
  <si>
    <t>03:03~04:01</t>
  </si>
  <si>
    <t>13:02~01:02~06:04</t>
  </si>
  <si>
    <t>35:01~16:01</t>
  </si>
  <si>
    <t>01:12~18:01</t>
  </si>
  <si>
    <t>16:02~01:02~05:02</t>
  </si>
  <si>
    <t>18:01~07:04</t>
  </si>
  <si>
    <t>01:03~17:01</t>
  </si>
  <si>
    <t>14:01~01:01~05:03</t>
  </si>
  <si>
    <t>42:02~17:01</t>
  </si>
  <si>
    <t>02:01~30:01</t>
  </si>
  <si>
    <t>13:01~01:02~05:01</t>
  </si>
  <si>
    <t>81:01~18:01</t>
  </si>
  <si>
    <t>01:03~30:01</t>
  </si>
  <si>
    <t>01:01~01:01~05:01</t>
  </si>
  <si>
    <t>45:01~06:02</t>
  </si>
  <si>
    <t>03:02~40:01</t>
  </si>
  <si>
    <t>08:04~04:01~04:02</t>
  </si>
  <si>
    <t>08:01~07:01</t>
  </si>
  <si>
    <t>02:01~14:01</t>
  </si>
  <si>
    <t>11:04~01:02~05:02</t>
  </si>
  <si>
    <t>50:01~06:02</t>
  </si>
  <si>
    <t>03:03~39:01</t>
  </si>
  <si>
    <t>13:04~05:01~03:01</t>
  </si>
  <si>
    <t>08:01~07:02</t>
  </si>
  <si>
    <t>01:12~04:01</t>
  </si>
  <si>
    <t>07:01~03:01~02:01</t>
  </si>
  <si>
    <t>57:02~18:01</t>
  </si>
  <si>
    <t>02:01~04:01</t>
  </si>
  <si>
    <t>04:01~03:01~03:02</t>
  </si>
  <si>
    <t>53:01~08:02</t>
  </si>
  <si>
    <t>01:03~29:01</t>
  </si>
  <si>
    <t>08:06~05:01~03:01</t>
  </si>
  <si>
    <t>18:01~02:02</t>
  </si>
  <si>
    <t>01:03~39:01</t>
  </si>
  <si>
    <t>11:01~01:02~05:02</t>
  </si>
  <si>
    <t>18:01~05:01</t>
  </si>
  <si>
    <t>01:03~15:01</t>
  </si>
  <si>
    <t>12:01~05:01~03:01</t>
  </si>
  <si>
    <t>41:01~17:01</t>
  </si>
  <si>
    <t>02:01~19:01</t>
  </si>
  <si>
    <t>13:01~03:01~03:03</t>
  </si>
  <si>
    <t>53:01~06:02</t>
  </si>
  <si>
    <t>01:08~15:01</t>
  </si>
  <si>
    <t>13:01~01:03~06:02</t>
  </si>
  <si>
    <t>15:16~16:01</t>
  </si>
  <si>
    <t>01:04~15:01</t>
  </si>
  <si>
    <t>15:03~01:02~06:03</t>
  </si>
  <si>
    <t>07:02~07:01</t>
  </si>
  <si>
    <t>03:02~39:01</t>
  </si>
  <si>
    <t>11:01~03:01~02:01</t>
  </si>
  <si>
    <t>41:02~17:01</t>
  </si>
  <si>
    <t>03:02~04:01</t>
  </si>
  <si>
    <t>13:02~01:02~05:02</t>
  </si>
  <si>
    <t>07:05~07:02</t>
  </si>
  <si>
    <t>01:03~01:01</t>
  </si>
  <si>
    <t>15:01~01:02~06:02</t>
  </si>
  <si>
    <t>27:03~02:02</t>
  </si>
  <si>
    <t>02:01~04:02</t>
  </si>
  <si>
    <t>13:01~01:03~05:01</t>
  </si>
  <si>
    <t>14:03~08:02</t>
  </si>
  <si>
    <t>03:01~04:02</t>
  </si>
  <si>
    <t>04:05~03:01~02:01</t>
  </si>
  <si>
    <t>18:01~02:10</t>
  </si>
  <si>
    <t>03:03~80:01</t>
  </si>
  <si>
    <t>15:03~01:02~06:09</t>
  </si>
  <si>
    <t>15:10~08:04</t>
  </si>
  <si>
    <t>03:03~55:01</t>
  </si>
  <si>
    <t>11:04~05:01~03:01</t>
  </si>
  <si>
    <t>57:04~18:01</t>
  </si>
  <si>
    <t>01:11~01:01</t>
  </si>
  <si>
    <t>13:01~01:03~06:08</t>
  </si>
  <si>
    <t>13:02~06:02</t>
  </si>
  <si>
    <t>01:03~369:01</t>
  </si>
  <si>
    <t>14:01~01:01~05:01</t>
  </si>
  <si>
    <t>53:01~07:01</t>
  </si>
  <si>
    <t>01:03~11:01</t>
  </si>
  <si>
    <t>13:01~01:03~06:04</t>
  </si>
  <si>
    <t>78:01~16:01</t>
  </si>
  <si>
    <t>02:02~05:01</t>
  </si>
  <si>
    <t>15:03~01:02~05:01</t>
  </si>
  <si>
    <t>14:01~08:02</t>
  </si>
  <si>
    <t>02:01~10:01</t>
  </si>
  <si>
    <t>07:01~02:01~03:02</t>
  </si>
  <si>
    <t>08:01~03:04</t>
  </si>
  <si>
    <t>02:01~20:01</t>
  </si>
  <si>
    <t>03:02~05:01~02:01</t>
  </si>
  <si>
    <t>81:01~08:04</t>
  </si>
  <si>
    <t>01:12~15:01</t>
  </si>
  <si>
    <t>15:03~03:01~02:01</t>
  </si>
  <si>
    <t>44:03~07:01</t>
  </si>
  <si>
    <t>02:01~136:01</t>
  </si>
  <si>
    <t>11:01~01:02~06:11</t>
  </si>
  <si>
    <t>15:03~04:01</t>
  </si>
  <si>
    <t>01:12~387:01</t>
  </si>
  <si>
    <t>07:01~02:01~03:03</t>
  </si>
  <si>
    <t>15:10~04:01</t>
  </si>
  <si>
    <t>03:02~55:01</t>
  </si>
  <si>
    <t>13:01~01:03~06:09</t>
  </si>
  <si>
    <t>44:03~03:03</t>
  </si>
  <si>
    <t>01:12~17:01</t>
  </si>
  <si>
    <t>11:01~01:01~05:01</t>
  </si>
  <si>
    <t>82:01~03:02</t>
  </si>
  <si>
    <t>01:03~40:01</t>
  </si>
  <si>
    <t>11:01~01:02~05:01</t>
  </si>
  <si>
    <t>07:05~15:05</t>
  </si>
  <si>
    <t>02:01~85:01</t>
  </si>
  <si>
    <t>03:02~05:01~02:03</t>
  </si>
  <si>
    <t>18:01~07:01</t>
  </si>
  <si>
    <t>02:02~17:01</t>
  </si>
  <si>
    <t>13:01~01:02~06:04</t>
  </si>
  <si>
    <t>35:01~07:01</t>
  </si>
  <si>
    <t>01:03~13:01</t>
  </si>
  <si>
    <t>04:03~03:01~03:02</t>
  </si>
  <si>
    <t>13:02~08:04</t>
  </si>
  <si>
    <t>02:02~18:01</t>
  </si>
  <si>
    <t>08:06~01:02~06:02</t>
  </si>
  <si>
    <t>41:01~07:01</t>
  </si>
  <si>
    <t>03:03~13:01</t>
  </si>
  <si>
    <t>15:13~03:01~02:01</t>
  </si>
  <si>
    <t>35:02~04:01</t>
  </si>
  <si>
    <t>04:01~01:01</t>
  </si>
  <si>
    <t>15:13~02:01~02:01</t>
  </si>
  <si>
    <t>56:01~01:02</t>
  </si>
  <si>
    <t>02:02~04:01</t>
  </si>
  <si>
    <t>11:04~01:02~06:02</t>
  </si>
  <si>
    <t>14:01~14:02</t>
  </si>
  <si>
    <t>01:03~85:01</t>
  </si>
  <si>
    <t>08:04~01:02~05:02</t>
  </si>
  <si>
    <t>27:05~02:02</t>
  </si>
  <si>
    <t>02:01~26:01</t>
  </si>
  <si>
    <t>11:01~01:02~06:09</t>
  </si>
  <si>
    <t>44:15~04:07</t>
  </si>
  <si>
    <t>01:03~292:01</t>
  </si>
  <si>
    <t>11:10~01:02~06:02</t>
  </si>
  <si>
    <t>58:01~17:01</t>
  </si>
  <si>
    <t>03:01~17:01</t>
  </si>
  <si>
    <t>15:02~01:03~06:01</t>
  </si>
  <si>
    <t>58:01~02:10</t>
  </si>
  <si>
    <t>02:01~314:01</t>
  </si>
  <si>
    <t>13:03~03:01~03:02</t>
  </si>
  <si>
    <t>18:01~04:01</t>
  </si>
  <si>
    <t>02:01~204:01</t>
  </si>
  <si>
    <t>16:01~01:02~05:02</t>
  </si>
  <si>
    <t>53:01~04:13</t>
  </si>
  <si>
    <t>01:12~30:01</t>
  </si>
  <si>
    <t>13:03~03:01~02:01</t>
  </si>
  <si>
    <t>37:01~06:02</t>
  </si>
  <si>
    <t>01:03~47:01</t>
  </si>
  <si>
    <t>15:03~01:02~05:03</t>
  </si>
  <si>
    <t>39:24~07:01</t>
  </si>
  <si>
    <t>02:01~398:01</t>
  </si>
  <si>
    <t>01:02~01:01~06:02</t>
  </si>
  <si>
    <t>44:03~14:03</t>
  </si>
  <si>
    <t>01:03~19:01</t>
  </si>
  <si>
    <t>14:01~01:02~06:02</t>
  </si>
  <si>
    <t>51:01~16:02</t>
  </si>
  <si>
    <t>02:02~89:01</t>
  </si>
  <si>
    <t>14:01~01:01~06:02</t>
  </si>
  <si>
    <t>57:01~06:02</t>
  </si>
  <si>
    <t>01:06~11:01</t>
  </si>
  <si>
    <t>11:01~01:02~06:03</t>
  </si>
  <si>
    <t>35:01~08:02</t>
  </si>
  <si>
    <t>01:13~04:02</t>
  </si>
  <si>
    <t>12:01~01:02~06:02</t>
  </si>
  <si>
    <t>07:02~04:01</t>
  </si>
  <si>
    <t>01:03~23:01</t>
  </si>
  <si>
    <t>13:01~05:01~03:01</t>
  </si>
  <si>
    <t>45:01~15:05</t>
  </si>
  <si>
    <t>02:01~182:01</t>
  </si>
  <si>
    <t>13:02~01:02~06:03</t>
  </si>
  <si>
    <t>14:01~04:01</t>
  </si>
  <si>
    <t>01:03~06:01</t>
  </si>
  <si>
    <t>03:01~04:01~04:02</t>
  </si>
  <si>
    <t>53:01~02:10</t>
  </si>
  <si>
    <t>01:03~201:01</t>
  </si>
  <si>
    <t>13:03~02:01~03:01</t>
  </si>
  <si>
    <t>57:03~08:02</t>
  </si>
  <si>
    <t>01:12~01:01</t>
  </si>
  <si>
    <t>14:01~01:02~05:01</t>
  </si>
  <si>
    <t>58:02~04:01</t>
  </si>
  <si>
    <t>01:03~200:01</t>
  </si>
  <si>
    <t>04:10~03:01~03:161</t>
  </si>
  <si>
    <t>15:16~03:04</t>
  </si>
  <si>
    <t>02:01~09:01</t>
  </si>
  <si>
    <t>03:01~05:01~05:03</t>
  </si>
  <si>
    <t>57:01~07:01</t>
  </si>
  <si>
    <t>03:01~80:01</t>
  </si>
  <si>
    <t>13:195~01:02~06:09</t>
  </si>
  <si>
    <t>73:01~15:05</t>
  </si>
  <si>
    <t>01:03~25:01</t>
  </si>
  <si>
    <t>12:02~01:02~06:02</t>
  </si>
  <si>
    <t>51:01~18:01</t>
  </si>
  <si>
    <t>03:01~387:01</t>
  </si>
  <si>
    <t>12:02~06:01~03:01</t>
  </si>
  <si>
    <t>13:02~16:04</t>
  </si>
  <si>
    <t>01:03~50:01</t>
  </si>
  <si>
    <t>15:01~01:02~05:02</t>
  </si>
  <si>
    <t>58:16~06:02</t>
  </si>
  <si>
    <t>02:01~158:01</t>
  </si>
  <si>
    <t>13:182~01:02~05:01</t>
  </si>
  <si>
    <t>35:01~07:05</t>
  </si>
  <si>
    <t>01:12~39:01</t>
  </si>
  <si>
    <t>08:04~03:01~03:02</t>
  </si>
  <si>
    <t>47:01~06:02</t>
  </si>
  <si>
    <t>14:01~01:01~05:02</t>
  </si>
  <si>
    <t>44:03~16:01</t>
  </si>
  <si>
    <t>12:57~01:02~05:01</t>
  </si>
  <si>
    <t>81:01~06:02</t>
  </si>
  <si>
    <t>03:02~04:01~04:04</t>
  </si>
  <si>
    <t>44:03~02:10</t>
  </si>
  <si>
    <t>15:03~01:02~06:50</t>
  </si>
  <si>
    <t>15:03~03:04</t>
  </si>
  <si>
    <t>12:02~01:01~05:01</t>
  </si>
  <si>
    <t>58:01~06:02</t>
  </si>
  <si>
    <t>04:10~03:01~03:03</t>
  </si>
  <si>
    <t>57:03~06:02</t>
  </si>
  <si>
    <t>04:01~03:01~03:01</t>
  </si>
  <si>
    <t>53:01~16:01</t>
  </si>
  <si>
    <t>13:03~01:02~06:04</t>
  </si>
  <si>
    <t>15:03~07:01</t>
  </si>
  <si>
    <t>03:02~04:01~03:132</t>
  </si>
  <si>
    <t>07:02~02:10</t>
  </si>
  <si>
    <t>04:04~03:01~03:02</t>
  </si>
  <si>
    <t>81:01~04:01</t>
  </si>
  <si>
    <t>08:01~04:01~04:02</t>
  </si>
  <si>
    <t>13:02~18:01</t>
  </si>
  <si>
    <t>03:02~05:01~04:03</t>
  </si>
  <si>
    <t>42:01~07:01</t>
  </si>
  <si>
    <t>11:17~01:01~05:03</t>
  </si>
  <si>
    <t>44:03~06:02</t>
  </si>
  <si>
    <t>13:66~05:01~03:01</t>
  </si>
  <si>
    <t>57:02~08:02</t>
  </si>
  <si>
    <t>13:16~01:02~06:04</t>
  </si>
  <si>
    <t>15:10~03:02</t>
  </si>
  <si>
    <t>08:02~05:01~03:01</t>
  </si>
  <si>
    <t>57:03~02:10</t>
  </si>
  <si>
    <t>12:57~01:02~06:04</t>
  </si>
  <si>
    <t>15:16~07:01</t>
  </si>
  <si>
    <t>07:10N~02:01~02:01</t>
  </si>
  <si>
    <t>18:01~17:01</t>
  </si>
  <si>
    <t>08:08~04:01~04:02</t>
  </si>
  <si>
    <t>45:09~16:01</t>
  </si>
  <si>
    <t>04:06~03:01~02:01</t>
  </si>
  <si>
    <t>38:01~12:03</t>
  </si>
  <si>
    <t>04:04~03:01~04:02</t>
  </si>
  <si>
    <t>15:37~03:04</t>
  </si>
  <si>
    <t>13:03~05:01~02:03</t>
  </si>
  <si>
    <t>55:01~03:03</t>
  </si>
  <si>
    <t>13:01~01:03~05:03</t>
  </si>
  <si>
    <t>14:05~08:02</t>
  </si>
  <si>
    <t>04:05~03:01~03:03</t>
  </si>
  <si>
    <t>51:02~16:01</t>
  </si>
  <si>
    <t>82:02~03:02</t>
  </si>
  <si>
    <t>40:12~04:04</t>
  </si>
  <si>
    <t>15:10~16:01</t>
  </si>
  <si>
    <t>14:01~02:10</t>
  </si>
  <si>
    <t>44:03~07:02</t>
  </si>
  <si>
    <t>18:01~15:05</t>
  </si>
  <si>
    <t>35:01~15:05</t>
  </si>
  <si>
    <t>35:01~06:02</t>
  </si>
  <si>
    <t>18:01~18:01</t>
  </si>
  <si>
    <t>57:03~17:01</t>
  </si>
  <si>
    <t>45:01~04:01</t>
  </si>
  <si>
    <t>53:01~07:02</t>
  </si>
  <si>
    <t>53:01~03:04</t>
  </si>
  <si>
    <t>15:03~06:02</t>
  </si>
  <si>
    <t>47:03~07:01</t>
  </si>
  <si>
    <t>57:02~07:01</t>
  </si>
  <si>
    <t>58:01~03:04</t>
  </si>
  <si>
    <t>52:01~04:01</t>
  </si>
  <si>
    <t>58:01~15:05</t>
  </si>
  <si>
    <t>47:01~07:01</t>
  </si>
  <si>
    <t>50:01~04:01</t>
  </si>
  <si>
    <t>57:03~04:01</t>
  </si>
  <si>
    <t>18:01~03:02</t>
  </si>
  <si>
    <t>58:02~16:01</t>
  </si>
  <si>
    <t>39:10~04:01</t>
  </si>
  <si>
    <t>15:03~12:03</t>
  </si>
  <si>
    <t>44:03~18:01</t>
  </si>
  <si>
    <t>14:02~18:01</t>
  </si>
  <si>
    <t>45:01~18:01</t>
  </si>
  <si>
    <t>15:03~16:01</t>
  </si>
  <si>
    <t>53:01~12:03</t>
  </si>
  <si>
    <t>45:01~02:10</t>
  </si>
  <si>
    <t>13:02~04:01</t>
  </si>
  <si>
    <t>39:10~17:01</t>
  </si>
  <si>
    <t>08:01~02:17</t>
  </si>
  <si>
    <t>41:01~08:02</t>
  </si>
  <si>
    <t>15:03~08:02</t>
  </si>
  <si>
    <t>35:01~03:02</t>
  </si>
  <si>
    <t>07:02~01:02</t>
  </si>
  <si>
    <t>53:01~03:02</t>
  </si>
  <si>
    <t>42:01~06:02</t>
  </si>
  <si>
    <t>08:01~08:02</t>
  </si>
  <si>
    <t>15:10~08:02</t>
  </si>
  <si>
    <t>40:02~15:02</t>
  </si>
  <si>
    <t>18:01~16:01</t>
  </si>
  <si>
    <t>41:02~15:05</t>
  </si>
  <si>
    <t>15:18~03:04</t>
  </si>
  <si>
    <t>40:02~02:02</t>
  </si>
  <si>
    <t>15:13~08:01</t>
  </si>
  <si>
    <t>18:03~04:01</t>
  </si>
  <si>
    <t>53:01~07:35</t>
  </si>
  <si>
    <t>37:01~02:10</t>
  </si>
  <si>
    <t>42:15~17:01</t>
  </si>
  <si>
    <t>57:03~18:04</t>
  </si>
  <si>
    <t>15:29~07:04</t>
  </si>
  <si>
    <t>15:03~14:02</t>
  </si>
  <si>
    <t>15:83~15:25</t>
  </si>
  <si>
    <t>15:10~06:02</t>
  </si>
  <si>
    <t>51:01~16:04</t>
  </si>
  <si>
    <t>08:12~07:02</t>
  </si>
  <si>
    <t>57:02~03:04</t>
  </si>
  <si>
    <t>53:01~05:01</t>
  </si>
  <si>
    <t>67:02~12:03</t>
  </si>
  <si>
    <t>15:16~18:01</t>
  </si>
  <si>
    <t>15:17~07:01</t>
  </si>
  <si>
    <t>52:01~08:04</t>
  </si>
  <si>
    <t>07:103~07:01</t>
  </si>
  <si>
    <t>15:10~12:03</t>
  </si>
  <si>
    <t>18:01~15:02</t>
  </si>
  <si>
    <t>44:02~05:01</t>
  </si>
  <si>
    <t>15:16~15:05</t>
  </si>
  <si>
    <t>45:01~04:07</t>
  </si>
  <si>
    <t>53:02~04:01</t>
  </si>
  <si>
    <t>52:01~12:02</t>
  </si>
  <si>
    <t>44:02~07:04</t>
  </si>
  <si>
    <t>15:31~04:07</t>
  </si>
  <si>
    <t>35:01~07:19</t>
  </si>
  <si>
    <t>40:16~08:02</t>
  </si>
  <si>
    <t>13:03~06:02</t>
  </si>
  <si>
    <t>44:10~04:01</t>
  </si>
  <si>
    <t>18:25~05:01</t>
  </si>
  <si>
    <t>27:07~15:02</t>
  </si>
  <si>
    <t>57:03~15:25</t>
  </si>
  <si>
    <t>08:01~07:04</t>
  </si>
  <si>
    <t>15:67~14:02</t>
  </si>
  <si>
    <t>51:01~15:02</t>
  </si>
  <si>
    <t>53:01~04:33</t>
  </si>
  <si>
    <t>15:47~15:25</t>
  </si>
  <si>
    <t>15:16~01:02</t>
  </si>
  <si>
    <t>15:61~02:10</t>
  </si>
  <si>
    <t>48:05~15:05</t>
  </si>
  <si>
    <t>15:02~08:01</t>
  </si>
  <si>
    <t>07:02~15:22</t>
  </si>
  <si>
    <t>50:01~16:04</t>
  </si>
  <si>
    <t>15:17~05:01</t>
  </si>
  <si>
    <t>45:01~08:04</t>
  </si>
  <si>
    <t>40:02~01:02</t>
  </si>
  <si>
    <t>15:18~03:02</t>
  </si>
  <si>
    <t>81:01~03:02</t>
  </si>
  <si>
    <t>57:03~03:04</t>
  </si>
  <si>
    <t>47:03~06:02</t>
  </si>
  <si>
    <t>35:01~02:10</t>
  </si>
  <si>
    <t>45:01~07:01</t>
  </si>
  <si>
    <t>18:01~08:02</t>
  </si>
  <si>
    <t>08:01~04:01</t>
  </si>
  <si>
    <t>15:03~04:04</t>
  </si>
  <si>
    <t>35:02~17:01</t>
  </si>
  <si>
    <t>40:12~08:02</t>
  </si>
  <si>
    <t>Freq_UKB</t>
  </si>
  <si>
    <t>Freq_AFND</t>
  </si>
  <si>
    <t>Top reported associated Drugs (PharmGKB)</t>
  </si>
  <si>
    <t>Relevance/Associations</t>
  </si>
  <si>
    <t>A*23:01</t>
  </si>
  <si>
    <t xml:space="preserve">	lamotrigine</t>
  </si>
  <si>
    <t>Risk of Stevens-Johnson Syndrome</t>
  </si>
  <si>
    <t>A*02:01</t>
  </si>
  <si>
    <t>carbamazepine</t>
  </si>
  <si>
    <t>Drug Hypersensitivity, Drug Reaction with Eosinophilia and Systemic Symptoms, Epidermal Necrolysis, Toxic, Maculopapular Exanthema, Severe Cutaneous Adverse Reactions, Stevens-Johnson Syndrome</t>
  </si>
  <si>
    <t>A*30:01</t>
  </si>
  <si>
    <t>lamotrigine</t>
  </si>
  <si>
    <t>Risk of Maculopapular Exanthema</t>
  </si>
  <si>
    <t>A*30:02</t>
  </si>
  <si>
    <t>amoxicillin, clavulanate</t>
  </si>
  <si>
    <t>Risk of drug-induced liver injury</t>
  </si>
  <si>
    <t>A*74:01</t>
  </si>
  <si>
    <t>Risk of severe cutaneous adverse reactions</t>
  </si>
  <si>
    <t>A*03:01</t>
  </si>
  <si>
    <t>egfr inhibitors</t>
  </si>
  <si>
    <t>Decreased risk of Exanthema when treated with egfr inhibitors in people with Neoplasms.</t>
  </si>
  <si>
    <t>A*68:02</t>
  </si>
  <si>
    <t>NA</t>
  </si>
  <si>
    <t>A*33:03</t>
  </si>
  <si>
    <t>Maculopapular Exanthema</t>
  </si>
  <si>
    <t>A*02:02</t>
  </si>
  <si>
    <t>A*36:01</t>
  </si>
  <si>
    <t>B*53:01</t>
  </si>
  <si>
    <t>antiepileptics</t>
  </si>
  <si>
    <t>Increased likelihood of drug-induced liver injury</t>
  </si>
  <si>
    <t>B*07:02</t>
  </si>
  <si>
    <t>sulfamethoxazole / trimethoprim</t>
  </si>
  <si>
    <t>Respiratory Insufficiency</t>
  </si>
  <si>
    <t>B*35:01</t>
  </si>
  <si>
    <t>nevirapine</t>
  </si>
  <si>
    <t>Drug Hypersensitivity</t>
  </si>
  <si>
    <t>B*42:01</t>
  </si>
  <si>
    <t>B*15:03</t>
  </si>
  <si>
    <t>B*45:01</t>
  </si>
  <si>
    <t>B*57:03</t>
  </si>
  <si>
    <t>flucloxacillin</t>
  </si>
  <si>
    <t>B*58:01</t>
  </si>
  <si>
    <t xml:space="preserve">
allopurinol</t>
  </si>
  <si>
    <t>Drug Hypersensitivity, Drug Reaction with Eosinophilia and Systemic Symptoms, Epidermal Necrolysis, Toxic, Severe Cutaneous Adverse Reactions, Stevens-Johnson Syndrome</t>
  </si>
  <si>
    <t>B*44:03</t>
  </si>
  <si>
    <t>B*15:10</t>
  </si>
  <si>
    <t>Decreased risk of Toxic liver disease when treated with nevirapine in people with HIV Infections.</t>
  </si>
  <si>
    <t>C*04:01</t>
  </si>
  <si>
    <t>peginterferon alfa-2b, ribavirin</t>
  </si>
  <si>
    <t>Hepatitis C virus infection</t>
  </si>
  <si>
    <t>C*07:01</t>
  </si>
  <si>
    <t>lapatinib</t>
  </si>
  <si>
    <t>Toxic liver disease</t>
  </si>
  <si>
    <t>C*16:01</t>
  </si>
  <si>
    <t>C*17:01</t>
  </si>
  <si>
    <t>C*06:02</t>
  </si>
  <si>
    <t>methotrexate, ustekinumab</t>
  </si>
  <si>
    <t>Increased drug efficacy in people with Psoriasis</t>
  </si>
  <si>
    <t>C*07:02</t>
  </si>
  <si>
    <t>C*02:10</t>
  </si>
  <si>
    <t>C*18:01</t>
  </si>
  <si>
    <t>Drug Reaction with Eosinophilia and Systemic Symptoms, Epidermal Necrolysis, Toxic, Stevens-Johnson Syndrome</t>
  </si>
  <si>
    <t>C*03:04</t>
  </si>
  <si>
    <t>C*08:02</t>
  </si>
  <si>
    <t>Risk of Drug Hypersensitivity when treated with nevirapine in people with HIV Infections</t>
  </si>
  <si>
    <t>DRB1*15:03</t>
  </si>
  <si>
    <t>DRB1*07:01</t>
  </si>
  <si>
    <t>DRB1*11:01</t>
  </si>
  <si>
    <t>Antiinflammatory agents, non-steroids</t>
  </si>
  <si>
    <t>Anaphylactoid reaction</t>
  </si>
  <si>
    <t>DRB1*08:04</t>
  </si>
  <si>
    <t>DRB1*03:02</t>
  </si>
  <si>
    <t>Decreased risk of drug reaction with eosinophilia and Drug Hypersensitivity when treated with nevirapine in people with HIV Infections.</t>
  </si>
  <si>
    <t>DRB1*13:02</t>
  </si>
  <si>
    <t>allopurinol</t>
  </si>
  <si>
    <t>Severe Cutaneous Adverse Reactions</t>
  </si>
  <si>
    <t>DRB1*13:01</t>
  </si>
  <si>
    <t>DRB1*03:01</t>
  </si>
  <si>
    <t>infliximab</t>
  </si>
  <si>
    <t>Drug-induced liver injury</t>
  </si>
  <si>
    <t>DRB1*01:02</t>
  </si>
  <si>
    <t>DRB1*13:03</t>
  </si>
  <si>
    <t>Freq_UKB, frequency from UK Biobank African populations</t>
  </si>
  <si>
    <t>(1) DRB1*15:03-DQA1*01:02-DQB1*06:02</t>
  </si>
  <si>
    <t>Haplotype</t>
  </si>
  <si>
    <t>Population</t>
  </si>
  <si>
    <t>Frequency (%)</t>
  </si>
  <si>
    <t>Sample Size</t>
  </si>
  <si>
    <t>DRB1*15:03-DQA1*01:02-DQB1*06:02</t>
  </si>
  <si>
    <t>Cameroon Yaounde</t>
  </si>
  <si>
    <t>Equatorial Guinea Bioko Island Bubi</t>
  </si>
  <si>
    <t>Ethiopia Amhara</t>
  </si>
  <si>
    <t>Ethiopia Oromo</t>
  </si>
  <si>
    <t>(2) B*53:01-C*04:01</t>
  </si>
  <si>
    <t>B*53:01-C*04:01</t>
  </si>
  <si>
    <t>Mali Bandiagara</t>
  </si>
  <si>
    <t>Zambia Lusaka</t>
  </si>
  <si>
    <t>Uganda Kampala pop 2</t>
  </si>
  <si>
    <t>USA African American pop 4</t>
  </si>
  <si>
    <t>USA African American</t>
  </si>
  <si>
    <t>Kenya Luo</t>
  </si>
  <si>
    <t>Kenya Nandi</t>
  </si>
  <si>
    <t>Uganda Kampala</t>
  </si>
  <si>
    <t>USA Hispanic</t>
  </si>
  <si>
    <t>Mexico Mexico City Mestizo pop 2</t>
  </si>
  <si>
    <t>USA Hispanic pop 2</t>
  </si>
  <si>
    <t>Mexico Mexico City Mestizo population</t>
  </si>
  <si>
    <t>Italy pop 5</t>
  </si>
  <si>
    <t>USA Asian pop 2</t>
  </si>
  <si>
    <t>(3) DPA1*02:02-DPB1*01:01</t>
  </si>
  <si>
    <t>DPA1*02:02:02-DPB1*01:01:01</t>
  </si>
  <si>
    <t>Uganda Baganda</t>
  </si>
  <si>
    <t>Ecuador African</t>
  </si>
  <si>
    <t>Gambia</t>
  </si>
  <si>
    <t>Cameroon Saa</t>
  </si>
  <si>
    <t>India Bombay</t>
  </si>
  <si>
    <t>DPA1*02:02-DPB1*01:01</t>
  </si>
  <si>
    <t>Spain Navarre Basques</t>
  </si>
  <si>
    <t>DPA1*02:02:01-DPB1*01:01:01</t>
  </si>
  <si>
    <t>(4) DPA1*02:01-DPB1*01:01</t>
  </si>
  <si>
    <t>DPA1*02:01:01-DPB1*01:01:01</t>
  </si>
  <si>
    <t>DPA1*02:01:01-DPB1*01:01:02</t>
  </si>
  <si>
    <t>DPA1*02:01:02-DPB1*01:01:01</t>
  </si>
  <si>
    <t>France Ceph</t>
  </si>
  <si>
    <t>Papua New Guinea Highland pop2</t>
  </si>
  <si>
    <t>DPA1*02:01-DPB1*01:01</t>
  </si>
  <si>
    <t>Freq_AN</t>
  </si>
  <si>
    <t>Freq_AFND, frequency in USA NMDP African American pop 2 (N=416,581) from ANFD dabatse</t>
  </si>
  <si>
    <t>Frequencies of most common alleles in UKB, AFND database, and Anthony Nolan register, and reported associations in PharmGKB</t>
  </si>
  <si>
    <t>Freq_AN, frequency in African population (n=5761) from Anthony Nolan register</t>
  </si>
  <si>
    <t>MIS</t>
  </si>
  <si>
    <t>Comparisons of first field HLA typing genotypes in the UK Biobank African populations</t>
  </si>
  <si>
    <t>Comparisons of first field HLA tying genotypes in the 1000G African populations</t>
  </si>
  <si>
    <t>Comparisons of second field HLA tying genotypes in the 1000G African populations</t>
  </si>
  <si>
    <t>Frequencies of second field HLA genotypes in the UK Biobank African populations</t>
  </si>
  <si>
    <r>
      <rPr>
        <i/>
        <sz val="11"/>
        <color theme="1"/>
        <rFont val="Arial"/>
        <family val="2"/>
      </rPr>
      <t>HLA-B~HLA-C</t>
    </r>
    <r>
      <rPr>
        <sz val="11"/>
        <color theme="1"/>
        <rFont val="Arial"/>
        <charset val="134"/>
      </rPr>
      <t xml:space="preserve"> Haplotypes</t>
    </r>
  </si>
  <si>
    <r>
      <rPr>
        <i/>
        <sz val="11"/>
        <color theme="1"/>
        <rFont val="Arial"/>
        <family val="2"/>
      </rPr>
      <t>HLA-DPA1~HLA-DPB1</t>
    </r>
    <r>
      <rPr>
        <sz val="11"/>
        <color theme="1"/>
        <rFont val="Arial"/>
        <charset val="134"/>
      </rPr>
      <t xml:space="preserve"> Haplotypes</t>
    </r>
  </si>
  <si>
    <r>
      <rPr>
        <i/>
        <sz val="11"/>
        <color theme="1"/>
        <rFont val="Arial"/>
        <family val="2"/>
      </rPr>
      <t>HLA-DRB1~HLA-DQA1~HLA-DQB1</t>
    </r>
    <r>
      <rPr>
        <sz val="11"/>
        <color theme="1"/>
        <rFont val="Arial"/>
        <charset val="134"/>
      </rPr>
      <t xml:space="preserve"> Haplotypes</t>
    </r>
  </si>
  <si>
    <t>Number of unique second field HLA alleles in the UK Biobank African populations</t>
  </si>
  <si>
    <t>Total Number of alleles in Method</t>
  </si>
  <si>
    <t>Total Number of rare alleles (&lt;0.05) in Method</t>
  </si>
  <si>
    <t>Total Number of rare alleles (&lt;0.01) in Method</t>
  </si>
  <si>
    <t>IMP:02</t>
  </si>
  <si>
    <t>IMP:02, HLA alleles imputed by HLA*IMP:02, provided by UKB itself ; MIS, Michigan Imputation Server; HLA*LA, HLA*LA (linear alignment)</t>
  </si>
  <si>
    <t>IMP:02 vs MIS</t>
  </si>
  <si>
    <t>IMP:02 vs HLA*LA</t>
  </si>
  <si>
    <t>Table S0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  The ethnic group code in the 1000 Genome Project and H3Africa Consortium</t>
  </si>
  <si>
    <t>Table S8 Results of exact test for deviations from HWE (Hardy-Weinberg equilibrium) test in UK Biobank African populations</t>
  </si>
  <si>
    <t>Table S9 Results of EWH (Ewens-Watterson homozygosity test of neutrality) in the UK Biobank African population</t>
  </si>
  <si>
    <t>Table S10 Pairwise linkage disequilibrium (LD) statistics of HLA genotype in the UK Biobank African populations</t>
  </si>
  <si>
    <t xml:space="preserve">Table S11 Frequencies of second field HLA genotypes in the UK Biobank African homogeneous subgroup </t>
  </si>
  <si>
    <t>Table S12 Results of exact test for deviations from HWE (Hardy-Weinberg equilibrium) test in the UK Biobank African homogeneous subgroup</t>
  </si>
  <si>
    <t>Table S13 Results of EWH (Ewens-Watterson homozygosity test of neutrality) in the UK in the UK Biobank African homogeneous subgroup</t>
  </si>
  <si>
    <t>Table S14 Pairwise linkage disequilibrium (LD) statistics of HLA genotype in the UK Biobank African homogeneous subgroup</t>
  </si>
  <si>
    <t>Table S15 Frequencies of haplotypes in the UK Biobank African populations</t>
  </si>
  <si>
    <t>Table S16 Frequencies of haplotypes in the UK Biobank African homogeneous subgroup</t>
  </si>
  <si>
    <t>Table S17 Frequencies of most common alleles in UKB, AFND database, and Anthony Nolan register, and reported associations in PharmGKB</t>
  </si>
  <si>
    <t xml:space="preserve">Table S18 Frequencies of common haplotypes identified in UKB across populations in the AFND database </t>
  </si>
  <si>
    <t>Table S7 Frequencies of second field HLA genotypes in the UK Biobank African populations</t>
  </si>
  <si>
    <t>Table S6  Genetic distance matrix among populations from UK Biobank and All of Us African and 1000G worldwide populations</t>
  </si>
  <si>
    <t>Table S5  Comparisons of second field HLA tying genotypes in the 1000G African populations</t>
  </si>
  <si>
    <t>Table S4  Comparisons of first field HLA tying genotypes in the 1000G African populations</t>
  </si>
  <si>
    <t>Table S3  Comparisons of first field HLA typing genotypes in the UK Biobank African populations</t>
  </si>
  <si>
    <t>Table S2 Number of unique second field HLA alleles in the UK Biobank Afric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);[Red]\(0.000\)"/>
    <numFmt numFmtId="165" formatCode="0.0000"/>
    <numFmt numFmtId="166" formatCode="0.0%"/>
  </numFmts>
  <fonts count="3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 Regular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8"/>
      <color theme="1"/>
      <name val="Arial"/>
      <charset val="134"/>
    </font>
    <font>
      <sz val="8"/>
      <color rgb="FF000000"/>
      <name val="Arial"/>
      <charset val="134"/>
    </font>
    <font>
      <sz val="8"/>
      <color theme="1"/>
      <name val="Arial Regular"/>
      <charset val="134"/>
    </font>
    <font>
      <sz val="12"/>
      <color rgb="FF252630"/>
      <name val="Roboto"/>
      <charset val="134"/>
    </font>
    <font>
      <sz val="9"/>
      <color theme="1"/>
      <name val="Arial"/>
      <charset val="134"/>
    </font>
    <font>
      <sz val="10"/>
      <color theme="1"/>
      <name val="Arial"/>
      <charset val="134"/>
    </font>
    <font>
      <sz val="11"/>
      <name val="Arial"/>
      <charset val="134"/>
    </font>
    <font>
      <sz val="12"/>
      <color theme="1"/>
      <name val="Calibri"/>
      <charset val="134"/>
      <scheme val="minor"/>
    </font>
    <font>
      <b/>
      <sz val="12"/>
      <color theme="1"/>
      <name val="Arial"/>
      <charset val="134"/>
    </font>
    <font>
      <sz val="11"/>
      <color rgb="FF000000"/>
      <name val="Arial"/>
      <charset val="134"/>
    </font>
    <font>
      <sz val="10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8"/>
      <name val="Arial"/>
      <family val="2"/>
    </font>
    <font>
      <sz val="8"/>
      <color rgb="FF000000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charset val="134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8080"/>
      </patternFill>
    </fill>
  </fills>
  <borders count="14">
    <border>
      <left/>
      <right/>
      <top/>
      <bottom/>
      <diagonal/>
    </border>
    <border>
      <left/>
      <right/>
      <top style="medium">
        <color rgb="FFAAAAAA"/>
      </top>
      <bottom style="medium">
        <color rgb="FFAAAAAA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8" fillId="0" borderId="0" applyFont="0" applyFill="0" applyBorder="0" applyAlignment="0" applyProtection="0">
      <alignment vertical="center"/>
    </xf>
    <xf numFmtId="0" fontId="2" fillId="0" borderId="0"/>
  </cellStyleXfs>
  <cellXfs count="151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/>
    <xf numFmtId="0" fontId="9" fillId="0" borderId="0" xfId="0" applyFo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/>
    <xf numFmtId="0" fontId="5" fillId="0" borderId="0" xfId="0" applyFont="1" applyAlignment="1">
      <alignment wrapText="1"/>
    </xf>
    <xf numFmtId="165" fontId="5" fillId="0" borderId="0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49" fontId="5" fillId="0" borderId="7" xfId="0" applyNumberFormat="1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vertical="center"/>
    </xf>
    <xf numFmtId="49" fontId="5" fillId="0" borderId="0" xfId="0" applyNumberFormat="1" applyFont="1" applyFill="1" applyAlignment="1">
      <alignment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0" xfId="0" applyFont="1" applyAlignment="1"/>
    <xf numFmtId="0" fontId="11" fillId="0" borderId="0" xfId="0" applyFont="1" applyAlignment="1">
      <alignment wrapText="1"/>
    </xf>
    <xf numFmtId="0" fontId="11" fillId="0" borderId="0" xfId="0" applyFont="1"/>
    <xf numFmtId="0" fontId="3" fillId="0" borderId="0" xfId="0" applyFont="1"/>
    <xf numFmtId="0" fontId="4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5" fillId="0" borderId="2" xfId="0" applyFont="1" applyFill="1" applyBorder="1" applyAlignment="1">
      <alignment vertical="center" wrapText="1"/>
    </xf>
    <xf numFmtId="166" fontId="5" fillId="0" borderId="0" xfId="1" applyNumberFormat="1" applyFont="1" applyFill="1" applyAlignment="1">
      <alignment horizontal="center" vertical="center"/>
    </xf>
    <xf numFmtId="166" fontId="5" fillId="0" borderId="0" xfId="1" applyNumberFormat="1" applyFont="1" applyFill="1" applyBorder="1" applyAlignment="1">
      <alignment horizontal="center" vertical="center"/>
    </xf>
    <xf numFmtId="166" fontId="5" fillId="0" borderId="2" xfId="1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3" fillId="0" borderId="0" xfId="0" applyFont="1" applyFill="1"/>
    <xf numFmtId="166" fontId="5" fillId="0" borderId="0" xfId="1" applyNumberFormat="1" applyFont="1" applyAlignment="1">
      <alignment horizontal="center" vertical="center"/>
    </xf>
    <xf numFmtId="166" fontId="5" fillId="0" borderId="0" xfId="1" applyNumberFormat="1" applyFont="1" applyBorder="1" applyAlignment="1">
      <alignment horizontal="center" vertical="center"/>
    </xf>
    <xf numFmtId="166" fontId="5" fillId="0" borderId="2" xfId="1" applyNumberFormat="1" applyFont="1" applyBorder="1" applyAlignment="1">
      <alignment horizontal="center" vertical="center"/>
    </xf>
    <xf numFmtId="164" fontId="3" fillId="0" borderId="0" xfId="1" applyNumberFormat="1" applyFont="1" applyFill="1">
      <alignment vertical="center"/>
    </xf>
    <xf numFmtId="10" fontId="5" fillId="0" borderId="2" xfId="1" applyNumberFormat="1" applyFont="1" applyFill="1" applyBorder="1" applyAlignment="1">
      <alignment horizontal="center" vertical="center"/>
    </xf>
    <xf numFmtId="10" fontId="5" fillId="0" borderId="0" xfId="1" applyNumberFormat="1" applyFont="1" applyFill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0" fontId="5" fillId="0" borderId="2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5" fillId="0" borderId="2" xfId="0" applyFont="1" applyBorder="1"/>
    <xf numFmtId="0" fontId="5" fillId="0" borderId="4" xfId="0" applyFont="1" applyFill="1" applyBorder="1"/>
    <xf numFmtId="0" fontId="5" fillId="0" borderId="2" xfId="0" applyFont="1" applyFill="1" applyBorder="1"/>
    <xf numFmtId="0" fontId="13" fillId="0" borderId="0" xfId="0" applyFont="1" applyFill="1" applyAlignment="1"/>
    <xf numFmtId="0" fontId="4" fillId="4" borderId="8" xfId="0" applyFont="1" applyFill="1" applyBorder="1" applyAlignment="1">
      <alignment horizontal="center" vertical="center" wrapText="1"/>
    </xf>
    <xf numFmtId="0" fontId="15" fillId="5" borderId="8" xfId="0" applyFont="1" applyFill="1" applyBorder="1" applyAlignment="1"/>
    <xf numFmtId="0" fontId="16" fillId="0" borderId="0" xfId="0" applyFont="1" applyFill="1" applyBorder="1" applyAlignment="1"/>
    <xf numFmtId="0" fontId="17" fillId="0" borderId="0" xfId="0" applyFont="1" applyFill="1" applyBorder="1" applyAlignment="1"/>
    <xf numFmtId="0" fontId="13" fillId="0" borderId="0" xfId="0" applyFont="1" applyFill="1" applyBorder="1" applyAlignment="1"/>
    <xf numFmtId="0" fontId="19" fillId="0" borderId="0" xfId="0" applyFont="1" applyAlignment="1"/>
    <xf numFmtId="0" fontId="19" fillId="0" borderId="0" xfId="0" applyFont="1" applyAlignment="1">
      <alignment horizontal="left"/>
    </xf>
    <xf numFmtId="0" fontId="23" fillId="0" borderId="0" xfId="0" applyFont="1" applyAlignment="1">
      <alignment horizontal="left" vertical="center"/>
    </xf>
    <xf numFmtId="0" fontId="19" fillId="0" borderId="0" xfId="0" applyFont="1"/>
    <xf numFmtId="0" fontId="20" fillId="0" borderId="0" xfId="0" applyFont="1" applyFill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4" fillId="2" borderId="0" xfId="0" applyFont="1" applyFill="1" applyAlignment="1">
      <alignment horizontal="center" vertical="center" wrapText="1"/>
    </xf>
    <xf numFmtId="0" fontId="24" fillId="3" borderId="0" xfId="0" applyFont="1" applyFill="1" applyAlignment="1">
      <alignment horizontal="center" vertical="center" wrapText="1"/>
    </xf>
    <xf numFmtId="0" fontId="24" fillId="3" borderId="2" xfId="0" applyFont="1" applyFill="1" applyBorder="1" applyAlignment="1">
      <alignment horizontal="center" vertical="center" wrapText="1"/>
    </xf>
    <xf numFmtId="0" fontId="24" fillId="3" borderId="0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2" fillId="0" borderId="0" xfId="0" applyFont="1" applyBorder="1"/>
    <xf numFmtId="0" fontId="0" fillId="0" borderId="11" xfId="0" applyBorder="1"/>
    <xf numFmtId="0" fontId="26" fillId="0" borderId="3" xfId="0" applyFont="1" applyBorder="1"/>
    <xf numFmtId="0" fontId="27" fillId="0" borderId="0" xfId="0" applyFont="1" applyAlignment="1">
      <alignment vertical="center"/>
    </xf>
    <xf numFmtId="0" fontId="26" fillId="0" borderId="0" xfId="0" applyFont="1"/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49" fontId="21" fillId="0" borderId="0" xfId="0" applyNumberFormat="1" applyFont="1" applyFill="1" applyAlignment="1">
      <alignment vertical="center"/>
    </xf>
    <xf numFmtId="0" fontId="0" fillId="0" borderId="12" xfId="0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6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center" vertical="center"/>
    </xf>
    <xf numFmtId="0" fontId="28" fillId="0" borderId="0" xfId="0" applyFont="1" applyFill="1" applyAlignment="1"/>
    <xf numFmtId="0" fontId="29" fillId="0" borderId="0" xfId="0" applyFont="1"/>
    <xf numFmtId="0" fontId="27" fillId="0" borderId="0" xfId="0" applyFont="1" applyAlignment="1">
      <alignment horizontal="left"/>
    </xf>
    <xf numFmtId="0" fontId="30" fillId="0" borderId="0" xfId="0" applyFont="1"/>
    <xf numFmtId="0" fontId="12" fillId="0" borderId="0" xfId="0" applyFont="1"/>
    <xf numFmtId="0" fontId="30" fillId="0" borderId="3" xfId="0" applyFont="1" applyBorder="1" applyAlignment="1">
      <alignment horizontal="center" vertical="center"/>
    </xf>
    <xf numFmtId="49" fontId="12" fillId="0" borderId="3" xfId="0" applyNumberFormat="1" applyFont="1" applyBorder="1" applyAlignment="1">
      <alignment horizontal="center" vertical="center"/>
    </xf>
    <xf numFmtId="49" fontId="12" fillId="0" borderId="3" xfId="0" applyNumberFormat="1" applyFont="1" applyBorder="1" applyAlignment="1">
      <alignment horizontal="left" vertical="center"/>
    </xf>
    <xf numFmtId="49" fontId="26" fillId="0" borderId="3" xfId="0" applyNumberFormat="1" applyFont="1" applyBorder="1" applyAlignment="1">
      <alignment horizontal="left" vertical="center"/>
    </xf>
    <xf numFmtId="49" fontId="12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164" fontId="26" fillId="0" borderId="4" xfId="0" applyNumberFormat="1" applyFont="1" applyBorder="1" applyAlignment="1">
      <alignment horizontal="center" vertical="center"/>
    </xf>
    <xf numFmtId="49" fontId="12" fillId="0" borderId="0" xfId="0" applyNumberFormat="1" applyFont="1" applyBorder="1" applyAlignment="1">
      <alignment horizontal="left" vertical="center"/>
    </xf>
    <xf numFmtId="164" fontId="26" fillId="0" borderId="0" xfId="0" applyNumberFormat="1" applyFont="1" applyBorder="1" applyAlignment="1">
      <alignment horizontal="center" vertical="center"/>
    </xf>
    <xf numFmtId="164" fontId="26" fillId="0" borderId="2" xfId="0" applyNumberFormat="1" applyFont="1" applyBorder="1" applyAlignment="1">
      <alignment horizontal="center" vertical="center"/>
    </xf>
    <xf numFmtId="49" fontId="12" fillId="0" borderId="4" xfId="0" applyNumberFormat="1" applyFont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49" fontId="12" fillId="0" borderId="4" xfId="0" applyNumberFormat="1" applyFont="1" applyBorder="1" applyAlignment="1">
      <alignment horizontal="left" vertical="center"/>
    </xf>
    <xf numFmtId="49" fontId="12" fillId="0" borderId="2" xfId="0" applyNumberFormat="1" applyFont="1" applyBorder="1" applyAlignment="1">
      <alignment horizontal="center" vertical="center"/>
    </xf>
    <xf numFmtId="164" fontId="12" fillId="0" borderId="2" xfId="0" applyNumberFormat="1" applyFont="1" applyBorder="1" applyAlignment="1">
      <alignment horizontal="center" vertical="center"/>
    </xf>
    <xf numFmtId="49" fontId="12" fillId="0" borderId="2" xfId="0" applyNumberFormat="1" applyFont="1" applyBorder="1" applyAlignment="1">
      <alignment horizontal="left" vertical="center"/>
    </xf>
    <xf numFmtId="49" fontId="12" fillId="0" borderId="0" xfId="0" applyNumberFormat="1" applyFont="1" applyBorder="1" applyAlignment="1">
      <alignment horizontal="left" vertical="center" wrapText="1"/>
    </xf>
    <xf numFmtId="0" fontId="32" fillId="0" borderId="0" xfId="0" applyFont="1"/>
    <xf numFmtId="0" fontId="14" fillId="0" borderId="11" xfId="0" applyFont="1" applyFill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21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0" fontId="21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1" fillId="0" borderId="0" xfId="0" applyFont="1" applyBorder="1" applyAlignment="1">
      <alignment horizontal="center" vertical="center"/>
    </xf>
    <xf numFmtId="0" fontId="31" fillId="0" borderId="4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</cellXfs>
  <cellStyles count="3">
    <cellStyle name="Normal" xfId="0" builtinId="0"/>
    <cellStyle name="Normal 2" xfId="2" xr:uid="{D6B68669-4E5B-4624-B2DA-D27FEB9C2F0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ed.kagawa-u.ac.jp/~genomelb/takezaki/poptree2/index.html" TargetMode="External"/><Relationship Id="rId3" Type="http://schemas.openxmlformats.org/officeDocument/2006/relationships/hyperlink" Target="https://allofus.nih.gov/" TargetMode="External"/><Relationship Id="rId7" Type="http://schemas.openxmlformats.org/officeDocument/2006/relationships/hyperlink" Target="http://pypop.org/" TargetMode="External"/><Relationship Id="rId12" Type="http://schemas.openxmlformats.org/officeDocument/2006/relationships/hyperlink" Target="https://www.allelefrequencies.net/" TargetMode="External"/><Relationship Id="rId2" Type="http://schemas.openxmlformats.org/officeDocument/2006/relationships/hyperlink" Target="https://www.internationalgenome.org/" TargetMode="External"/><Relationship Id="rId1" Type="http://schemas.openxmlformats.org/officeDocument/2006/relationships/hyperlink" Target="https://www.ukbiobank.ac.uk/" TargetMode="External"/><Relationship Id="rId6" Type="http://schemas.openxmlformats.org/officeDocument/2006/relationships/hyperlink" Target="https://imputationserver.sph.umich.edu/index.html" TargetMode="External"/><Relationship Id="rId11" Type="http://schemas.openxmlformats.org/officeDocument/2006/relationships/hyperlink" Target="https://www.pharmgkb.org/" TargetMode="External"/><Relationship Id="rId5" Type="http://schemas.openxmlformats.org/officeDocument/2006/relationships/hyperlink" Target="https://ukbiobank.dnanexus.com/" TargetMode="External"/><Relationship Id="rId10" Type="http://schemas.openxmlformats.org/officeDocument/2006/relationships/hyperlink" Target="https://www.h3abionet.org/resources/h3africa-archive" TargetMode="External"/><Relationship Id="rId4" Type="http://schemas.openxmlformats.org/officeDocument/2006/relationships/hyperlink" Target="https://github.com/DiltheyLab/HLA-LA" TargetMode="External"/><Relationship Id="rId9" Type="http://schemas.openxmlformats.org/officeDocument/2006/relationships/hyperlink" Target="https://dalexander.github.io/admixtur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workbookViewId="0">
      <selection activeCell="B29" sqref="B29"/>
    </sheetView>
  </sheetViews>
  <sheetFormatPr defaultColWidth="9" defaultRowHeight="15"/>
  <cols>
    <col min="1" max="1" width="12.7109375" customWidth="1"/>
    <col min="2" max="2" width="93.28515625" customWidth="1"/>
  </cols>
  <sheetData>
    <row r="1" spans="1:11">
      <c r="A1" s="96" t="s">
        <v>0</v>
      </c>
      <c r="B1" s="96" t="s">
        <v>1</v>
      </c>
    </row>
    <row r="2" spans="1:11">
      <c r="A2" s="108" t="s">
        <v>989</v>
      </c>
      <c r="B2" s="98" t="s">
        <v>2</v>
      </c>
      <c r="K2" s="97"/>
    </row>
    <row r="3" spans="1:11">
      <c r="A3" s="108" t="s">
        <v>990</v>
      </c>
      <c r="B3" s="98" t="s">
        <v>3</v>
      </c>
      <c r="K3" s="97"/>
    </row>
    <row r="4" spans="1:11">
      <c r="A4" s="108" t="s">
        <v>991</v>
      </c>
      <c r="B4" s="98" t="s">
        <v>981</v>
      </c>
      <c r="K4" s="97"/>
    </row>
    <row r="5" spans="1:11">
      <c r="A5" s="108" t="s">
        <v>992</v>
      </c>
      <c r="B5" s="98" t="s">
        <v>974</v>
      </c>
      <c r="K5" s="97"/>
    </row>
    <row r="6" spans="1:11">
      <c r="A6" s="108" t="s">
        <v>993</v>
      </c>
      <c r="B6" s="98" t="s">
        <v>975</v>
      </c>
      <c r="K6" s="97"/>
    </row>
    <row r="7" spans="1:11">
      <c r="A7" s="108" t="s">
        <v>994</v>
      </c>
      <c r="B7" s="98" t="s">
        <v>976</v>
      </c>
      <c r="K7" s="97"/>
    </row>
    <row r="8" spans="1:11">
      <c r="A8" s="108" t="s">
        <v>995</v>
      </c>
      <c r="B8" s="98" t="s">
        <v>4</v>
      </c>
      <c r="K8" s="97"/>
    </row>
    <row r="9" spans="1:11">
      <c r="A9" s="108" t="s">
        <v>996</v>
      </c>
      <c r="B9" s="98" t="s">
        <v>977</v>
      </c>
      <c r="K9" s="97"/>
    </row>
    <row r="10" spans="1:11">
      <c r="A10" s="108" t="s">
        <v>997</v>
      </c>
      <c r="B10" s="98" t="s">
        <v>5</v>
      </c>
      <c r="K10" s="97"/>
    </row>
    <row r="11" spans="1:11">
      <c r="A11" s="108" t="s">
        <v>998</v>
      </c>
      <c r="B11" s="98" t="s">
        <v>6</v>
      </c>
      <c r="K11" s="97"/>
    </row>
    <row r="12" spans="1:11">
      <c r="A12" s="108" t="s">
        <v>999</v>
      </c>
      <c r="B12" s="98" t="s">
        <v>7</v>
      </c>
      <c r="K12" s="97"/>
    </row>
    <row r="13" spans="1:11">
      <c r="A13" s="108" t="s">
        <v>1000</v>
      </c>
      <c r="B13" s="98" t="s">
        <v>8</v>
      </c>
      <c r="K13" s="97"/>
    </row>
    <row r="14" spans="1:11">
      <c r="A14" s="108" t="s">
        <v>1001</v>
      </c>
      <c r="B14" s="98" t="s">
        <v>9</v>
      </c>
      <c r="K14" s="97"/>
    </row>
    <row r="15" spans="1:11">
      <c r="A15" s="108" t="s">
        <v>1002</v>
      </c>
      <c r="B15" s="98" t="s">
        <v>10</v>
      </c>
      <c r="K15" s="97"/>
    </row>
    <row r="16" spans="1:11">
      <c r="A16" s="108" t="s">
        <v>1003</v>
      </c>
      <c r="B16" s="98" t="s">
        <v>11</v>
      </c>
      <c r="K16" s="97"/>
    </row>
    <row r="17" spans="1:11">
      <c r="A17" s="108" t="s">
        <v>1004</v>
      </c>
      <c r="B17" s="98" t="s">
        <v>12</v>
      </c>
      <c r="K17" s="97"/>
    </row>
    <row r="18" spans="1:11">
      <c r="A18" s="108" t="s">
        <v>1005</v>
      </c>
      <c r="B18" s="98" t="s">
        <v>13</v>
      </c>
      <c r="K18" s="97"/>
    </row>
    <row r="19" spans="1:11">
      <c r="A19" s="108" t="s">
        <v>1006</v>
      </c>
      <c r="B19" s="98" t="s">
        <v>971</v>
      </c>
      <c r="K19" s="97"/>
    </row>
    <row r="20" spans="1:11">
      <c r="A20" s="108" t="s">
        <v>1007</v>
      </c>
      <c r="B20" s="98" t="s">
        <v>14</v>
      </c>
      <c r="K20" s="97"/>
    </row>
  </sheetData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6"/>
  <sheetViews>
    <sheetView zoomScale="106" zoomScaleNormal="106" workbookViewId="0">
      <selection activeCell="E20" sqref="E20"/>
    </sheetView>
  </sheetViews>
  <sheetFormatPr defaultColWidth="9.140625" defaultRowHeight="15"/>
  <cols>
    <col min="1" max="1" width="12.7109375" customWidth="1"/>
    <col min="2" max="2" width="11.42578125" customWidth="1"/>
    <col min="3" max="3" width="16.7109375" customWidth="1"/>
    <col min="4" max="4" width="18.140625" customWidth="1"/>
    <col min="5" max="5" width="12.5703125" customWidth="1"/>
  </cols>
  <sheetData>
    <row r="1" spans="1:6">
      <c r="A1" s="80" t="s">
        <v>1009</v>
      </c>
      <c r="B1" s="13"/>
      <c r="C1" s="13"/>
      <c r="D1" s="13"/>
      <c r="E1" s="13"/>
      <c r="F1" s="13"/>
    </row>
    <row r="2" spans="1:6" ht="48.95" customHeight="1">
      <c r="A2" s="33" t="s">
        <v>137</v>
      </c>
      <c r="B2" s="33" t="s">
        <v>357</v>
      </c>
      <c r="C2" s="33" t="s">
        <v>358</v>
      </c>
      <c r="D2" s="34" t="s">
        <v>359</v>
      </c>
      <c r="E2" s="33" t="s">
        <v>360</v>
      </c>
      <c r="F2" s="39"/>
    </row>
    <row r="3" spans="1:6">
      <c r="A3" s="91" t="s">
        <v>116</v>
      </c>
      <c r="B3" s="35">
        <v>53</v>
      </c>
      <c r="C3" s="35">
        <v>0.92301255230125501</v>
      </c>
      <c r="D3" s="35">
        <v>0.93707112970711304</v>
      </c>
      <c r="E3" s="35">
        <v>0.2838</v>
      </c>
      <c r="F3" s="40"/>
    </row>
    <row r="4" spans="1:6">
      <c r="A4" s="91" t="s">
        <v>117</v>
      </c>
      <c r="B4" s="35">
        <v>76</v>
      </c>
      <c r="C4" s="35">
        <v>0.93472803347280298</v>
      </c>
      <c r="D4" s="35">
        <v>0.94289539748953999</v>
      </c>
      <c r="E4" s="35">
        <v>2.9999999999999997E-4</v>
      </c>
      <c r="F4" s="40" t="s">
        <v>361</v>
      </c>
    </row>
    <row r="5" spans="1:6">
      <c r="A5" s="91" t="s">
        <v>118</v>
      </c>
      <c r="B5" s="35">
        <v>37</v>
      </c>
      <c r="C5" s="35">
        <v>0.88117154811715503</v>
      </c>
      <c r="D5" s="35">
        <v>0.89695397489539697</v>
      </c>
      <c r="E5" s="35">
        <v>9.0399999999999994E-2</v>
      </c>
      <c r="F5" s="40"/>
    </row>
    <row r="6" spans="1:6">
      <c r="A6" s="91" t="s">
        <v>121</v>
      </c>
      <c r="B6" s="35">
        <v>8</v>
      </c>
      <c r="C6" s="35">
        <v>0.80167364016736398</v>
      </c>
      <c r="D6" s="35">
        <v>0.80820920502091997</v>
      </c>
      <c r="E6" s="35">
        <v>0.43630000000000002</v>
      </c>
      <c r="F6" s="40"/>
    </row>
    <row r="7" spans="1:6">
      <c r="A7" s="91" t="s">
        <v>122</v>
      </c>
      <c r="B7" s="35">
        <v>21</v>
      </c>
      <c r="C7" s="35">
        <v>0.83347280334728002</v>
      </c>
      <c r="D7" s="35">
        <v>0.85388284518828494</v>
      </c>
      <c r="E7" s="35">
        <v>0.23419999999999999</v>
      </c>
      <c r="F7" s="40"/>
    </row>
    <row r="8" spans="1:6">
      <c r="A8" s="91" t="s">
        <v>123</v>
      </c>
      <c r="B8" s="35">
        <v>42</v>
      </c>
      <c r="C8" s="35">
        <v>0.931380753138075</v>
      </c>
      <c r="D8" s="35">
        <v>0.929548117154812</v>
      </c>
      <c r="E8" s="35">
        <v>2.3699999999999999E-2</v>
      </c>
      <c r="F8" s="40" t="s">
        <v>362</v>
      </c>
    </row>
    <row r="9" spans="1:6">
      <c r="A9" s="92" t="s">
        <v>119</v>
      </c>
      <c r="B9" s="36">
        <v>13</v>
      </c>
      <c r="C9" s="36">
        <v>0.72719665271966505</v>
      </c>
      <c r="D9" s="36">
        <v>0.76107112970711299</v>
      </c>
      <c r="E9" s="36">
        <v>0</v>
      </c>
      <c r="F9" s="40" t="s">
        <v>363</v>
      </c>
    </row>
    <row r="10" spans="1:6">
      <c r="A10" s="93" t="s">
        <v>120</v>
      </c>
      <c r="B10" s="37">
        <v>42</v>
      </c>
      <c r="C10" s="37">
        <v>0.75732217573221805</v>
      </c>
      <c r="D10" s="37">
        <v>0.80278661087866099</v>
      </c>
      <c r="E10" s="37">
        <v>0</v>
      </c>
      <c r="F10" s="40" t="s">
        <v>363</v>
      </c>
    </row>
    <row r="11" spans="1:6">
      <c r="A11" s="38" t="s">
        <v>364</v>
      </c>
    </row>
    <row r="12" spans="1:6">
      <c r="A12" s="38" t="s">
        <v>365</v>
      </c>
    </row>
    <row r="13" spans="1:6">
      <c r="A13" s="38" t="s">
        <v>366</v>
      </c>
    </row>
    <row r="14" spans="1:6">
      <c r="A14" s="38" t="s">
        <v>367</v>
      </c>
    </row>
    <row r="15" spans="1:6">
      <c r="A15" s="38" t="s">
        <v>368</v>
      </c>
    </row>
    <row r="16" spans="1:6">
      <c r="A16" s="25" t="s">
        <v>36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7"/>
  <sheetViews>
    <sheetView workbookViewId="0">
      <selection activeCell="E19" sqref="E19"/>
    </sheetView>
  </sheetViews>
  <sheetFormatPr defaultColWidth="9.140625" defaultRowHeight="15"/>
  <cols>
    <col min="1" max="1" width="13" customWidth="1"/>
    <col min="2" max="2" width="13.28515625" customWidth="1"/>
    <col min="3" max="3" width="12.140625" customWidth="1"/>
    <col min="4" max="4" width="13.42578125" customWidth="1"/>
    <col min="5" max="5" width="29.7109375" customWidth="1"/>
    <col min="6" max="6" width="13" customWidth="1"/>
  </cols>
  <sheetData>
    <row r="1" spans="1:7">
      <c r="A1" s="80" t="s">
        <v>1010</v>
      </c>
      <c r="B1" s="13"/>
      <c r="C1" s="13"/>
      <c r="D1" s="13"/>
      <c r="E1" s="13"/>
      <c r="F1" s="13"/>
      <c r="G1" s="13"/>
    </row>
    <row r="2" spans="1:7" ht="33.75" customHeight="1">
      <c r="A2" s="15" t="s">
        <v>137</v>
      </c>
      <c r="B2" s="15" t="s">
        <v>370</v>
      </c>
      <c r="C2" s="15" t="s">
        <v>371</v>
      </c>
      <c r="D2" s="15" t="s">
        <v>372</v>
      </c>
      <c r="E2" s="15" t="s">
        <v>373</v>
      </c>
      <c r="F2" s="15" t="s">
        <v>374</v>
      </c>
      <c r="G2" s="20"/>
    </row>
    <row r="3" spans="1:7">
      <c r="A3" s="81" t="s">
        <v>116</v>
      </c>
      <c r="B3" s="11">
        <v>6.2899999999999998E-2</v>
      </c>
      <c r="C3" s="11">
        <v>9.4200000000000006E-2</v>
      </c>
      <c r="D3" s="11">
        <v>8.9999999999999998E-4</v>
      </c>
      <c r="E3" s="11">
        <v>-1.0311999999999999</v>
      </c>
      <c r="F3" s="11">
        <v>7.9299999999999995E-2</v>
      </c>
      <c r="G3" s="20"/>
    </row>
    <row r="4" spans="1:7">
      <c r="A4" s="81" t="s">
        <v>117</v>
      </c>
      <c r="B4" s="11">
        <v>5.7099999999999998E-2</v>
      </c>
      <c r="C4" s="11">
        <v>6.2600000000000003E-2</v>
      </c>
      <c r="D4" s="11">
        <v>2.9999999999999997E-4</v>
      </c>
      <c r="E4" s="11">
        <v>-0.31280000000000002</v>
      </c>
      <c r="F4" s="11">
        <v>0.44850000000000001</v>
      </c>
      <c r="G4" s="20"/>
    </row>
    <row r="5" spans="1:7">
      <c r="A5" s="81" t="s">
        <v>118</v>
      </c>
      <c r="B5" s="11">
        <v>0.10299999999999999</v>
      </c>
      <c r="C5" s="11">
        <v>0.1386</v>
      </c>
      <c r="D5" s="11">
        <v>2.5000000000000001E-3</v>
      </c>
      <c r="E5" s="11">
        <v>-0.70640000000000003</v>
      </c>
      <c r="F5" s="11">
        <v>0.23830000000000001</v>
      </c>
      <c r="G5" s="20"/>
    </row>
    <row r="6" spans="1:7">
      <c r="A6" s="81" t="s">
        <v>121</v>
      </c>
      <c r="B6" s="11">
        <v>0.1918</v>
      </c>
      <c r="C6" s="11">
        <v>0.4975</v>
      </c>
      <c r="D6" s="11">
        <v>3.27E-2</v>
      </c>
      <c r="E6" s="11">
        <v>-1.6908000000000001</v>
      </c>
      <c r="F6" s="11">
        <v>2E-3</v>
      </c>
      <c r="G6" s="20" t="s">
        <v>375</v>
      </c>
    </row>
    <row r="7" spans="1:7">
      <c r="A7" s="81" t="s">
        <v>122</v>
      </c>
      <c r="B7" s="11">
        <v>0.14610000000000001</v>
      </c>
      <c r="C7" s="11">
        <v>0.23960000000000001</v>
      </c>
      <c r="D7" s="11">
        <v>9.2999999999999992E-3</v>
      </c>
      <c r="E7" s="11">
        <v>-0.96950000000000003</v>
      </c>
      <c r="F7" s="11">
        <v>0.1043</v>
      </c>
      <c r="G7" s="20"/>
    </row>
    <row r="8" spans="1:7">
      <c r="A8" s="81" t="s">
        <v>123</v>
      </c>
      <c r="B8" s="11">
        <v>7.0400000000000004E-2</v>
      </c>
      <c r="C8" s="11">
        <v>0.1216</v>
      </c>
      <c r="D8" s="11">
        <v>1.9E-3</v>
      </c>
      <c r="E8" s="11">
        <v>-1.1879</v>
      </c>
      <c r="F8" s="11">
        <v>3.1600000000000003E-2</v>
      </c>
      <c r="G8" s="20"/>
    </row>
    <row r="9" spans="1:7">
      <c r="A9" s="81" t="s">
        <v>119</v>
      </c>
      <c r="B9" s="11">
        <v>0.2389</v>
      </c>
      <c r="C9" s="11">
        <v>0.35649999999999998</v>
      </c>
      <c r="D9" s="11">
        <v>1.9800000000000002E-2</v>
      </c>
      <c r="E9" s="11">
        <v>-0.83589999999999998</v>
      </c>
      <c r="F9" s="11">
        <v>0.1943</v>
      </c>
      <c r="G9" s="20"/>
    </row>
    <row r="10" spans="1:7">
      <c r="A10" s="82" t="s">
        <v>120</v>
      </c>
      <c r="B10" s="14">
        <v>0.19719999999999999</v>
      </c>
      <c r="C10" s="14">
        <v>0.1216</v>
      </c>
      <c r="D10" s="14">
        <v>1.9E-3</v>
      </c>
      <c r="E10" s="14">
        <v>1.7572000000000001</v>
      </c>
      <c r="F10" s="14">
        <v>0.94199999999999995</v>
      </c>
      <c r="G10" s="20"/>
    </row>
    <row r="12" spans="1:7">
      <c r="A12" t="s">
        <v>364</v>
      </c>
    </row>
    <row r="13" spans="1:7">
      <c r="A13" t="s">
        <v>365</v>
      </c>
    </row>
    <row r="14" spans="1:7">
      <c r="A14" t="s">
        <v>366</v>
      </c>
    </row>
    <row r="15" spans="1:7">
      <c r="A15" t="s">
        <v>367</v>
      </c>
    </row>
    <row r="16" spans="1:7">
      <c r="A16" t="s">
        <v>368</v>
      </c>
    </row>
    <row r="17" spans="1:1">
      <c r="A17" t="s">
        <v>36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40"/>
  <sheetViews>
    <sheetView workbookViewId="0">
      <selection activeCell="P22" sqref="P22"/>
    </sheetView>
  </sheetViews>
  <sheetFormatPr defaultColWidth="9.140625" defaultRowHeight="15"/>
  <cols>
    <col min="1" max="1" width="21.42578125" customWidth="1"/>
    <col min="2" max="4" width="9.7109375"/>
    <col min="5" max="5" width="11.28515625" customWidth="1"/>
    <col min="6" max="6" width="11.42578125" customWidth="1"/>
  </cols>
  <sheetData>
    <row r="1" spans="1:12">
      <c r="A1" s="80" t="s">
        <v>1011</v>
      </c>
      <c r="B1" s="13"/>
      <c r="C1" s="13"/>
      <c r="D1" s="13"/>
      <c r="E1" s="13"/>
      <c r="F1" s="13"/>
      <c r="G1" s="13"/>
      <c r="H1" s="13"/>
    </row>
    <row r="2" spans="1:12">
      <c r="A2" s="15" t="s">
        <v>376</v>
      </c>
      <c r="B2" s="15" t="s">
        <v>377</v>
      </c>
      <c r="C2" s="15" t="s">
        <v>378</v>
      </c>
      <c r="D2" s="15" t="s">
        <v>379</v>
      </c>
      <c r="E2" s="15" t="s">
        <v>380</v>
      </c>
      <c r="F2" s="15" t="s">
        <v>381</v>
      </c>
      <c r="G2" s="15" t="s">
        <v>382</v>
      </c>
      <c r="H2" s="15" t="s">
        <v>383</v>
      </c>
    </row>
    <row r="3" spans="1:12">
      <c r="A3" s="81" t="s">
        <v>384</v>
      </c>
      <c r="B3" s="11">
        <v>2.16E-3</v>
      </c>
      <c r="C3" s="11">
        <v>0.46010000000000001</v>
      </c>
      <c r="D3" s="11">
        <v>0.32672000000000001</v>
      </c>
      <c r="E3" s="11">
        <v>0.31766</v>
      </c>
      <c r="F3" s="11">
        <v>0.28731000000000001</v>
      </c>
      <c r="G3" s="11">
        <v>974</v>
      </c>
      <c r="H3" s="11" t="s">
        <v>385</v>
      </c>
    </row>
    <row r="4" spans="1:12">
      <c r="A4" s="81" t="s">
        <v>386</v>
      </c>
      <c r="B4" s="11">
        <v>3.4399999999999999E-3</v>
      </c>
      <c r="C4" s="11">
        <v>0.41099999999999998</v>
      </c>
      <c r="D4" s="11">
        <v>0.28749999999999998</v>
      </c>
      <c r="E4" s="11">
        <v>0.27689999999999998</v>
      </c>
      <c r="F4" s="11">
        <v>0.33421000000000001</v>
      </c>
      <c r="G4" s="11">
        <v>963</v>
      </c>
      <c r="H4" s="11" t="s">
        <v>385</v>
      </c>
    </row>
    <row r="5" spans="1:12">
      <c r="A5" s="81" t="s">
        <v>387</v>
      </c>
      <c r="B5" s="11">
        <v>2.2699999999999999E-3</v>
      </c>
      <c r="C5" s="11">
        <v>0.19508</v>
      </c>
      <c r="D5" s="11">
        <v>0.33012000000000002</v>
      </c>
      <c r="E5" s="11">
        <v>9.5299999999999996E-2</v>
      </c>
      <c r="F5" s="11">
        <v>0.21081</v>
      </c>
      <c r="G5" s="11">
        <v>979</v>
      </c>
      <c r="H5" s="11" t="s">
        <v>388</v>
      </c>
    </row>
    <row r="6" spans="1:12">
      <c r="A6" s="81" t="s">
        <v>389</v>
      </c>
      <c r="B6" s="11">
        <v>2.6099999999999999E-3</v>
      </c>
      <c r="C6" s="11">
        <v>0.25474999999999998</v>
      </c>
      <c r="D6" s="11">
        <v>0.19843</v>
      </c>
      <c r="E6" s="11">
        <v>0.14801</v>
      </c>
      <c r="F6" s="11">
        <v>0.22939999999999999</v>
      </c>
      <c r="G6" s="11">
        <v>956</v>
      </c>
      <c r="H6" s="11" t="s">
        <v>390</v>
      </c>
    </row>
    <row r="7" spans="1:12">
      <c r="A7" s="81" t="s">
        <v>391</v>
      </c>
      <c r="B7" s="11">
        <v>1.5200000000000001E-3</v>
      </c>
      <c r="C7" s="11">
        <v>0.30464999999999998</v>
      </c>
      <c r="D7" s="11">
        <v>0.25135999999999997</v>
      </c>
      <c r="E7" s="11">
        <v>0.19017000000000001</v>
      </c>
      <c r="F7" s="11">
        <v>0.21770999999999999</v>
      </c>
      <c r="G7" s="11">
        <v>950</v>
      </c>
      <c r="H7" s="11" t="s">
        <v>392</v>
      </c>
    </row>
    <row r="8" spans="1:12">
      <c r="A8" s="81" t="s">
        <v>393</v>
      </c>
      <c r="B8" s="11">
        <v>2.7399999999999998E-3</v>
      </c>
      <c r="C8" s="11">
        <v>0.20305999999999999</v>
      </c>
      <c r="D8" s="11">
        <v>0.17995</v>
      </c>
      <c r="E8" s="11">
        <v>0.10340000000000001</v>
      </c>
      <c r="F8" s="11">
        <v>0.22563</v>
      </c>
      <c r="G8" s="11">
        <v>992</v>
      </c>
      <c r="H8" s="11" t="s">
        <v>385</v>
      </c>
    </row>
    <row r="9" spans="1:12">
      <c r="A9" s="81" t="s">
        <v>394</v>
      </c>
      <c r="B9" s="11">
        <v>2.32E-3</v>
      </c>
      <c r="C9" s="11">
        <v>0.24615000000000001</v>
      </c>
      <c r="D9" s="11">
        <v>0.22026999999999999</v>
      </c>
      <c r="E9" s="11">
        <v>0.16019</v>
      </c>
      <c r="F9" s="11">
        <v>0.21118999999999999</v>
      </c>
      <c r="G9" s="11">
        <v>981</v>
      </c>
      <c r="H9" s="11" t="s">
        <v>385</v>
      </c>
    </row>
    <row r="10" spans="1:12">
      <c r="A10" s="81" t="s">
        <v>395</v>
      </c>
      <c r="B10" s="11">
        <v>9.0500000000000008E-3</v>
      </c>
      <c r="C10" s="11">
        <v>0.85550999999999999</v>
      </c>
      <c r="D10" s="11">
        <v>0.62753000000000003</v>
      </c>
      <c r="E10" s="11">
        <v>0.5998</v>
      </c>
      <c r="F10" s="11">
        <v>0.77903999999999995</v>
      </c>
      <c r="G10" s="11">
        <v>964</v>
      </c>
      <c r="H10" s="11" t="s">
        <v>385</v>
      </c>
    </row>
    <row r="11" spans="1:12">
      <c r="A11" s="81" t="s">
        <v>396</v>
      </c>
      <c r="B11" s="11">
        <v>3.3999999999999998E-3</v>
      </c>
      <c r="C11" s="11">
        <v>0.30332999999999999</v>
      </c>
      <c r="D11" s="11">
        <v>0.48402000000000001</v>
      </c>
      <c r="E11" s="11">
        <v>0.15234</v>
      </c>
      <c r="F11" s="11">
        <v>0.31907000000000002</v>
      </c>
      <c r="G11" s="11">
        <v>985</v>
      </c>
      <c r="H11" s="11" t="s">
        <v>385</v>
      </c>
    </row>
    <row r="12" spans="1:12">
      <c r="A12" s="81" t="s">
        <v>397</v>
      </c>
      <c r="B12" s="11">
        <v>3.0799999999999998E-3</v>
      </c>
      <c r="C12" s="11">
        <v>0.34050000000000002</v>
      </c>
      <c r="D12" s="11">
        <v>0.30973000000000001</v>
      </c>
      <c r="E12" s="11">
        <v>0.18765000000000001</v>
      </c>
      <c r="F12" s="11">
        <v>0.31257000000000001</v>
      </c>
      <c r="G12" s="11">
        <v>971</v>
      </c>
      <c r="H12" s="11" t="s">
        <v>385</v>
      </c>
    </row>
    <row r="13" spans="1:12">
      <c r="A13" s="81" t="s">
        <v>398</v>
      </c>
      <c r="B13" s="11">
        <v>2.4499999999999999E-3</v>
      </c>
      <c r="C13" s="11">
        <v>0.45096000000000003</v>
      </c>
      <c r="D13" s="11">
        <v>0.30953000000000003</v>
      </c>
      <c r="E13" s="11">
        <v>0.26982</v>
      </c>
      <c r="F13" s="11">
        <v>0.32483000000000001</v>
      </c>
      <c r="G13" s="11">
        <v>953</v>
      </c>
      <c r="H13" s="11" t="s">
        <v>385</v>
      </c>
    </row>
    <row r="14" spans="1:12" ht="15.75">
      <c r="A14" s="81" t="s">
        <v>399</v>
      </c>
      <c r="B14" s="11">
        <v>3.5799999999999998E-3</v>
      </c>
      <c r="C14" s="11">
        <v>0.26682</v>
      </c>
      <c r="D14" s="11">
        <v>0.26264999999999999</v>
      </c>
      <c r="E14" s="11">
        <v>0.11337999999999999</v>
      </c>
      <c r="F14" s="11">
        <v>0.28223999999999999</v>
      </c>
      <c r="G14" s="11">
        <v>994</v>
      </c>
      <c r="H14" s="11" t="s">
        <v>385</v>
      </c>
      <c r="L14" s="18"/>
    </row>
    <row r="15" spans="1:12">
      <c r="A15" s="81" t="s">
        <v>400</v>
      </c>
      <c r="B15" s="11">
        <v>2.8900000000000002E-3</v>
      </c>
      <c r="C15" s="11">
        <v>0.31914999999999999</v>
      </c>
      <c r="D15" s="11">
        <v>0.26723999999999998</v>
      </c>
      <c r="E15" s="11">
        <v>0.17301</v>
      </c>
      <c r="F15" s="11">
        <v>0.28182000000000001</v>
      </c>
      <c r="G15" s="11">
        <v>991</v>
      </c>
      <c r="H15" s="11" t="s">
        <v>385</v>
      </c>
    </row>
    <row r="16" spans="1:12">
      <c r="A16" s="81" t="s">
        <v>401</v>
      </c>
      <c r="B16" s="11">
        <v>5.3899999999999998E-3</v>
      </c>
      <c r="C16" s="11">
        <v>0.25040000000000001</v>
      </c>
      <c r="D16" s="11">
        <v>0.35021000000000002</v>
      </c>
      <c r="E16" s="11">
        <v>0.15547</v>
      </c>
      <c r="F16" s="11">
        <v>0.24471999999999999</v>
      </c>
      <c r="G16" s="11">
        <v>990</v>
      </c>
      <c r="H16" s="11" t="s">
        <v>385</v>
      </c>
    </row>
    <row r="17" spans="1:8">
      <c r="A17" s="81" t="s">
        <v>402</v>
      </c>
      <c r="B17" s="11">
        <v>4.2399999999999998E-3</v>
      </c>
      <c r="C17" s="11">
        <v>0.26895999999999998</v>
      </c>
      <c r="D17" s="11">
        <v>0.22081000000000001</v>
      </c>
      <c r="E17" s="11">
        <v>0.19979</v>
      </c>
      <c r="F17" s="11">
        <v>0.24129</v>
      </c>
      <c r="G17" s="11">
        <v>985</v>
      </c>
      <c r="H17" s="11" t="s">
        <v>385</v>
      </c>
    </row>
    <row r="18" spans="1:8">
      <c r="A18" s="81" t="s">
        <v>403</v>
      </c>
      <c r="B18" s="11">
        <v>3.1099999999999999E-3</v>
      </c>
      <c r="C18" s="11">
        <v>0.36314000000000002</v>
      </c>
      <c r="D18" s="11">
        <v>0.27590999999999999</v>
      </c>
      <c r="E18" s="11">
        <v>0.27400999999999998</v>
      </c>
      <c r="F18" s="11">
        <v>0.23963000000000001</v>
      </c>
      <c r="G18" s="11">
        <v>965</v>
      </c>
      <c r="H18" s="11" t="s">
        <v>385</v>
      </c>
    </row>
    <row r="19" spans="1:8">
      <c r="A19" s="81" t="s">
        <v>404</v>
      </c>
      <c r="B19" s="11">
        <v>4.5199999999999997E-3</v>
      </c>
      <c r="C19" s="11">
        <v>0.19284999999999999</v>
      </c>
      <c r="D19" s="11">
        <v>0.17504</v>
      </c>
      <c r="E19" s="11">
        <v>0.11794</v>
      </c>
      <c r="F19" s="11">
        <v>0.20279</v>
      </c>
      <c r="G19" s="11">
        <v>995</v>
      </c>
      <c r="H19" s="11" t="s">
        <v>385</v>
      </c>
    </row>
    <row r="20" spans="1:8">
      <c r="A20" s="81" t="s">
        <v>405</v>
      </c>
      <c r="B20" s="11">
        <v>4.6899999999999997E-3</v>
      </c>
      <c r="C20" s="11">
        <v>0.25745000000000001</v>
      </c>
      <c r="D20" s="11">
        <v>0.15995999999999999</v>
      </c>
      <c r="E20" s="11">
        <v>0.17806</v>
      </c>
      <c r="F20" s="11">
        <v>0.21334</v>
      </c>
      <c r="G20" s="11">
        <v>982</v>
      </c>
      <c r="H20" s="11" t="s">
        <v>385</v>
      </c>
    </row>
    <row r="21" spans="1:8">
      <c r="A21" s="81" t="s">
        <v>406</v>
      </c>
      <c r="B21" s="11">
        <v>3.5189999999999999E-2</v>
      </c>
      <c r="C21" s="11">
        <v>0.85833000000000004</v>
      </c>
      <c r="D21" s="11">
        <v>0.71353</v>
      </c>
      <c r="E21" s="11">
        <v>0.79668000000000005</v>
      </c>
      <c r="F21" s="11">
        <v>0.68584999999999996</v>
      </c>
      <c r="G21" s="11">
        <v>997</v>
      </c>
      <c r="H21" s="11" t="s">
        <v>385</v>
      </c>
    </row>
    <row r="22" spans="1:8">
      <c r="A22" s="81" t="s">
        <v>407</v>
      </c>
      <c r="B22" s="11">
        <v>1.8370000000000001E-2</v>
      </c>
      <c r="C22" s="11">
        <v>0.88771999999999995</v>
      </c>
      <c r="D22" s="11">
        <v>0.84316999999999998</v>
      </c>
      <c r="E22" s="11">
        <v>0.88388999999999995</v>
      </c>
      <c r="F22" s="11">
        <v>0.54873000000000005</v>
      </c>
      <c r="G22" s="11">
        <v>987</v>
      </c>
      <c r="H22" s="11" t="s">
        <v>385</v>
      </c>
    </row>
    <row r="23" spans="1:8">
      <c r="A23" s="81" t="s">
        <v>408</v>
      </c>
      <c r="B23" s="11">
        <v>1.0030000000000001E-2</v>
      </c>
      <c r="C23" s="11">
        <v>0.18071000000000001</v>
      </c>
      <c r="D23" s="11">
        <v>0.14354</v>
      </c>
      <c r="E23" s="11">
        <v>0.16564000000000001</v>
      </c>
      <c r="F23" s="11">
        <v>0.16483999999999999</v>
      </c>
      <c r="G23" s="11">
        <v>994</v>
      </c>
      <c r="H23" s="11" t="s">
        <v>385</v>
      </c>
    </row>
    <row r="24" spans="1:8">
      <c r="A24" s="81" t="s">
        <v>409</v>
      </c>
      <c r="B24" s="11">
        <v>9.3100000000000006E-3</v>
      </c>
      <c r="C24" s="11">
        <v>0.24149000000000001</v>
      </c>
      <c r="D24" s="11">
        <v>0.2087</v>
      </c>
      <c r="E24" s="11">
        <v>0.22583</v>
      </c>
      <c r="F24" s="11">
        <v>0.16805</v>
      </c>
      <c r="G24" s="11">
        <v>989</v>
      </c>
      <c r="H24" s="11" t="s">
        <v>385</v>
      </c>
    </row>
    <row r="25" spans="1:8">
      <c r="A25" s="81" t="s">
        <v>410</v>
      </c>
      <c r="B25" s="11">
        <v>1.5180000000000001E-2</v>
      </c>
      <c r="C25" s="11">
        <v>0.87182999999999999</v>
      </c>
      <c r="D25" s="11">
        <v>0.62578999999999996</v>
      </c>
      <c r="E25" s="11">
        <v>0.83089000000000002</v>
      </c>
      <c r="F25" s="11">
        <v>0.60548999999999997</v>
      </c>
      <c r="G25" s="11">
        <v>970</v>
      </c>
      <c r="H25" s="11" t="s">
        <v>385</v>
      </c>
    </row>
    <row r="26" spans="1:8">
      <c r="A26" s="81" t="s">
        <v>411</v>
      </c>
      <c r="B26" s="11">
        <v>9.4800000000000006E-3</v>
      </c>
      <c r="C26" s="11">
        <v>0.23652000000000001</v>
      </c>
      <c r="D26" s="11">
        <v>0.16966000000000001</v>
      </c>
      <c r="E26" s="11">
        <v>0.18317</v>
      </c>
      <c r="F26" s="11">
        <v>0.23759</v>
      </c>
      <c r="G26" s="11">
        <v>996</v>
      </c>
      <c r="H26" s="11" t="s">
        <v>385</v>
      </c>
    </row>
    <row r="27" spans="1:8">
      <c r="A27" s="81" t="s">
        <v>412</v>
      </c>
      <c r="B27" s="11">
        <v>6.96E-3</v>
      </c>
      <c r="C27" s="11">
        <v>0.26518000000000003</v>
      </c>
      <c r="D27" s="11">
        <v>0.17505999999999999</v>
      </c>
      <c r="E27" s="11">
        <v>0.22356999999999999</v>
      </c>
      <c r="F27" s="11">
        <v>0.20268</v>
      </c>
      <c r="G27" s="11">
        <v>988</v>
      </c>
      <c r="H27" s="11" t="s">
        <v>385</v>
      </c>
    </row>
    <row r="28" spans="1:8">
      <c r="A28" s="81" t="s">
        <v>413</v>
      </c>
      <c r="B28" s="11">
        <v>5.4599999999999996E-3</v>
      </c>
      <c r="C28" s="11">
        <v>0.26425999999999999</v>
      </c>
      <c r="D28" s="11">
        <v>0.18809999999999999</v>
      </c>
      <c r="E28" s="11">
        <v>0.14988000000000001</v>
      </c>
      <c r="F28" s="11">
        <v>0.27926000000000001</v>
      </c>
      <c r="G28" s="11">
        <v>993</v>
      </c>
      <c r="H28" s="11" t="s">
        <v>385</v>
      </c>
    </row>
    <row r="29" spans="1:8">
      <c r="A29" s="81" t="s">
        <v>414</v>
      </c>
      <c r="B29" s="11">
        <v>4.2599999999999999E-3</v>
      </c>
      <c r="C29" s="11">
        <v>0.31295000000000001</v>
      </c>
      <c r="D29" s="11">
        <v>0.18411</v>
      </c>
      <c r="E29" s="11">
        <v>0.20473</v>
      </c>
      <c r="F29" s="11">
        <v>0.27365</v>
      </c>
      <c r="G29" s="11">
        <v>975</v>
      </c>
      <c r="H29" s="11" t="s">
        <v>385</v>
      </c>
    </row>
    <row r="30" spans="1:8">
      <c r="A30" s="82" t="s">
        <v>415</v>
      </c>
      <c r="B30" s="11">
        <v>4.444E-2</v>
      </c>
      <c r="C30" s="11">
        <v>0.82784999999999997</v>
      </c>
      <c r="D30" s="11">
        <v>0.47017999999999999</v>
      </c>
      <c r="E30" s="11">
        <v>0.71011000000000002</v>
      </c>
      <c r="F30" s="11">
        <v>0.60031000000000001</v>
      </c>
      <c r="G30" s="11">
        <v>995</v>
      </c>
      <c r="H30" s="14" t="s">
        <v>385</v>
      </c>
    </row>
    <row r="31" spans="1:8">
      <c r="B31" s="16"/>
      <c r="C31" s="16"/>
      <c r="D31" s="16"/>
      <c r="E31" s="16"/>
      <c r="F31" s="16"/>
      <c r="G31" s="16"/>
      <c r="H31" s="16"/>
    </row>
    <row r="32" spans="1:8">
      <c r="A32" s="17" t="s">
        <v>416</v>
      </c>
    </row>
    <row r="33" spans="1:1">
      <c r="A33" s="17" t="s">
        <v>417</v>
      </c>
    </row>
    <row r="34" spans="1:1">
      <c r="A34" s="17" t="s">
        <v>418</v>
      </c>
    </row>
    <row r="35" spans="1:1">
      <c r="A35" s="17" t="s">
        <v>364</v>
      </c>
    </row>
    <row r="36" spans="1:1">
      <c r="A36" t="s">
        <v>365</v>
      </c>
    </row>
    <row r="37" spans="1:1">
      <c r="A37" t="s">
        <v>366</v>
      </c>
    </row>
    <row r="38" spans="1:1">
      <c r="A38" t="s">
        <v>367</v>
      </c>
    </row>
    <row r="39" spans="1:1">
      <c r="A39" t="s">
        <v>368</v>
      </c>
    </row>
    <row r="40" spans="1:1">
      <c r="A40" t="s">
        <v>369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80"/>
  <sheetViews>
    <sheetView zoomScale="90" zoomScaleNormal="90" workbookViewId="0">
      <selection activeCell="L22" sqref="L22"/>
    </sheetView>
  </sheetViews>
  <sheetFormatPr defaultColWidth="9" defaultRowHeight="15"/>
  <sheetData>
    <row r="1" spans="1:26">
      <c r="A1" s="80" t="s">
        <v>101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>
      <c r="A2" s="28" t="s">
        <v>137</v>
      </c>
      <c r="B2" s="145" t="s">
        <v>116</v>
      </c>
      <c r="C2" s="143"/>
      <c r="D2" s="143"/>
      <c r="E2" s="143" t="s">
        <v>117</v>
      </c>
      <c r="F2" s="143"/>
      <c r="G2" s="143"/>
      <c r="H2" s="143" t="s">
        <v>118</v>
      </c>
      <c r="I2" s="143"/>
      <c r="J2" s="143"/>
      <c r="K2" s="143" t="s">
        <v>121</v>
      </c>
      <c r="L2" s="143"/>
      <c r="M2" s="143"/>
      <c r="N2" s="143" t="s">
        <v>122</v>
      </c>
      <c r="O2" s="143"/>
      <c r="P2" s="143"/>
      <c r="Q2" s="143" t="s">
        <v>123</v>
      </c>
      <c r="R2" s="143"/>
      <c r="S2" s="143"/>
      <c r="T2" s="143" t="s">
        <v>119</v>
      </c>
      <c r="U2" s="143"/>
      <c r="V2" s="143"/>
      <c r="W2" s="143" t="s">
        <v>120</v>
      </c>
      <c r="X2" s="143"/>
      <c r="Y2" s="143"/>
      <c r="Z2" s="28" t="s">
        <v>124</v>
      </c>
    </row>
    <row r="3" spans="1:26">
      <c r="A3" s="29" t="s">
        <v>138</v>
      </c>
      <c r="B3" s="144">
        <v>49</v>
      </c>
      <c r="C3" s="142"/>
      <c r="D3" s="142"/>
      <c r="E3" s="142">
        <v>65</v>
      </c>
      <c r="F3" s="142"/>
      <c r="G3" s="142"/>
      <c r="H3" s="142">
        <v>35</v>
      </c>
      <c r="I3" s="142"/>
      <c r="J3" s="142"/>
      <c r="K3" s="142">
        <v>7</v>
      </c>
      <c r="L3" s="142"/>
      <c r="M3" s="142"/>
      <c r="N3" s="142">
        <v>19</v>
      </c>
      <c r="O3" s="142"/>
      <c r="P3" s="142"/>
      <c r="Q3" s="142">
        <v>34</v>
      </c>
      <c r="R3" s="142"/>
      <c r="S3" s="142"/>
      <c r="T3" s="142">
        <v>13</v>
      </c>
      <c r="U3" s="142"/>
      <c r="V3" s="142"/>
      <c r="W3" s="142">
        <v>35</v>
      </c>
      <c r="X3" s="142"/>
      <c r="Y3" s="142"/>
      <c r="Z3" s="29">
        <f>SUM(B3:W3)</f>
        <v>257</v>
      </c>
    </row>
    <row r="4" spans="1:26">
      <c r="A4" s="13"/>
      <c r="B4" s="30" t="s">
        <v>139</v>
      </c>
      <c r="C4" s="31" t="s">
        <v>140</v>
      </c>
      <c r="D4" s="31" t="s">
        <v>141</v>
      </c>
      <c r="E4" s="32" t="s">
        <v>139</v>
      </c>
      <c r="F4" s="32" t="s">
        <v>140</v>
      </c>
      <c r="G4" s="32" t="s">
        <v>141</v>
      </c>
      <c r="H4" s="32" t="s">
        <v>139</v>
      </c>
      <c r="I4" s="32" t="s">
        <v>140</v>
      </c>
      <c r="J4" s="32" t="s">
        <v>141</v>
      </c>
      <c r="K4" s="32" t="s">
        <v>139</v>
      </c>
      <c r="L4" s="32" t="s">
        <v>140</v>
      </c>
      <c r="M4" s="32" t="s">
        <v>141</v>
      </c>
      <c r="N4" s="32" t="s">
        <v>139</v>
      </c>
      <c r="O4" s="32" t="s">
        <v>140</v>
      </c>
      <c r="P4" s="32" t="s">
        <v>141</v>
      </c>
      <c r="Q4" s="32" t="s">
        <v>139</v>
      </c>
      <c r="R4" s="32" t="s">
        <v>140</v>
      </c>
      <c r="S4" s="32" t="s">
        <v>141</v>
      </c>
      <c r="T4" s="32" t="s">
        <v>139</v>
      </c>
      <c r="U4" s="32" t="s">
        <v>140</v>
      </c>
      <c r="V4" s="32" t="s">
        <v>141</v>
      </c>
      <c r="W4" s="32" t="s">
        <v>139</v>
      </c>
      <c r="X4" s="32" t="s">
        <v>140</v>
      </c>
      <c r="Y4" s="32" t="s">
        <v>141</v>
      </c>
      <c r="Z4" s="13"/>
    </row>
    <row r="5" spans="1:26">
      <c r="A5" s="13"/>
      <c r="B5" s="30" t="s">
        <v>142</v>
      </c>
      <c r="C5" s="31">
        <v>0.12127</v>
      </c>
      <c r="D5" s="31">
        <v>244</v>
      </c>
      <c r="E5" s="32" t="s">
        <v>143</v>
      </c>
      <c r="F5" s="32">
        <v>0.17396</v>
      </c>
      <c r="G5" s="32">
        <v>350</v>
      </c>
      <c r="H5" s="32" t="s">
        <v>144</v>
      </c>
      <c r="I5" s="32">
        <v>0.24651999999999999</v>
      </c>
      <c r="J5" s="32">
        <v>496</v>
      </c>
      <c r="K5" s="32" t="s">
        <v>145</v>
      </c>
      <c r="L5" s="32">
        <v>0.33995999999999998</v>
      </c>
      <c r="M5" s="32">
        <v>684</v>
      </c>
      <c r="N5" s="32" t="s">
        <v>152</v>
      </c>
      <c r="O5" s="32">
        <v>0.20824999999999999</v>
      </c>
      <c r="P5" s="32">
        <v>419</v>
      </c>
      <c r="Q5" s="32" t="s">
        <v>147</v>
      </c>
      <c r="R5" s="32">
        <v>0.16252</v>
      </c>
      <c r="S5" s="32">
        <v>327</v>
      </c>
      <c r="T5" s="32" t="s">
        <v>146</v>
      </c>
      <c r="U5" s="32">
        <v>0.33945999999999998</v>
      </c>
      <c r="V5" s="32">
        <v>683</v>
      </c>
      <c r="W5" s="32" t="s">
        <v>148</v>
      </c>
      <c r="X5" s="32">
        <v>0.40705999999999998</v>
      </c>
      <c r="Y5" s="32">
        <v>819</v>
      </c>
      <c r="Z5" s="13"/>
    </row>
    <row r="6" spans="1:26">
      <c r="A6" s="13"/>
      <c r="B6" s="30" t="s">
        <v>146</v>
      </c>
      <c r="C6" s="31">
        <v>9.0459999999999999E-2</v>
      </c>
      <c r="D6" s="31">
        <v>182</v>
      </c>
      <c r="E6" s="32" t="s">
        <v>156</v>
      </c>
      <c r="F6" s="32">
        <v>6.6100000000000006E-2</v>
      </c>
      <c r="G6" s="32">
        <v>133</v>
      </c>
      <c r="H6" s="32" t="s">
        <v>157</v>
      </c>
      <c r="I6" s="32">
        <v>0.11581</v>
      </c>
      <c r="J6" s="32">
        <v>233</v>
      </c>
      <c r="K6" s="32" t="s">
        <v>151</v>
      </c>
      <c r="L6" s="32">
        <v>0.20427000000000001</v>
      </c>
      <c r="M6" s="32">
        <v>411</v>
      </c>
      <c r="N6" s="32" t="s">
        <v>158</v>
      </c>
      <c r="O6" s="32">
        <v>0.18837000000000001</v>
      </c>
      <c r="P6" s="32">
        <v>379</v>
      </c>
      <c r="Q6" s="32" t="s">
        <v>159</v>
      </c>
      <c r="R6" s="32">
        <v>8.9959999999999998E-2</v>
      </c>
      <c r="S6" s="32">
        <v>181</v>
      </c>
      <c r="T6" s="32" t="s">
        <v>153</v>
      </c>
      <c r="U6" s="32">
        <v>0.24354000000000001</v>
      </c>
      <c r="V6" s="32">
        <v>490</v>
      </c>
      <c r="W6" s="32" t="s">
        <v>154</v>
      </c>
      <c r="X6" s="32">
        <v>0.15010000000000001</v>
      </c>
      <c r="Y6" s="32">
        <v>302</v>
      </c>
      <c r="Z6" s="13"/>
    </row>
    <row r="7" spans="1:26">
      <c r="A7" s="13"/>
      <c r="B7" s="30" t="s">
        <v>155</v>
      </c>
      <c r="C7" s="31">
        <v>8.3000000000000004E-2</v>
      </c>
      <c r="D7" s="31">
        <v>167</v>
      </c>
      <c r="E7" s="32" t="s">
        <v>162</v>
      </c>
      <c r="F7" s="32">
        <v>6.5610000000000002E-2</v>
      </c>
      <c r="G7" s="32">
        <v>132</v>
      </c>
      <c r="H7" s="32" t="s">
        <v>150</v>
      </c>
      <c r="I7" s="32">
        <v>0.10934000000000001</v>
      </c>
      <c r="J7" s="32">
        <v>220</v>
      </c>
      <c r="K7" s="32" t="s">
        <v>148</v>
      </c>
      <c r="L7" s="32">
        <v>0.14165</v>
      </c>
      <c r="M7" s="32">
        <v>285</v>
      </c>
      <c r="N7" s="32" t="s">
        <v>146</v>
      </c>
      <c r="O7" s="32">
        <v>0.17097000000000001</v>
      </c>
      <c r="P7" s="32">
        <v>344</v>
      </c>
      <c r="Q7" s="32" t="s">
        <v>167</v>
      </c>
      <c r="R7" s="32">
        <v>8.0519999999999994E-2</v>
      </c>
      <c r="S7" s="32">
        <v>162</v>
      </c>
      <c r="T7" s="32" t="s">
        <v>160</v>
      </c>
      <c r="U7" s="32">
        <v>0.2167</v>
      </c>
      <c r="V7" s="32">
        <v>436</v>
      </c>
      <c r="W7" s="32" t="s">
        <v>146</v>
      </c>
      <c r="X7" s="32">
        <v>0.11581</v>
      </c>
      <c r="Y7" s="32">
        <v>233</v>
      </c>
      <c r="Z7" s="13"/>
    </row>
    <row r="8" spans="1:26">
      <c r="A8" s="13"/>
      <c r="B8" s="30" t="s">
        <v>166</v>
      </c>
      <c r="C8" s="31">
        <v>7.6039999999999996E-2</v>
      </c>
      <c r="D8" s="31">
        <v>153</v>
      </c>
      <c r="E8" s="32" t="s">
        <v>147</v>
      </c>
      <c r="F8" s="32">
        <v>6.1629999999999997E-2</v>
      </c>
      <c r="G8" s="32">
        <v>124</v>
      </c>
      <c r="H8" s="32" t="s">
        <v>163</v>
      </c>
      <c r="I8" s="32">
        <v>8.8969999999999994E-2</v>
      </c>
      <c r="J8" s="32">
        <v>179</v>
      </c>
      <c r="K8" s="32" t="s">
        <v>144</v>
      </c>
      <c r="L8" s="32">
        <v>0.13320000000000001</v>
      </c>
      <c r="M8" s="32">
        <v>268</v>
      </c>
      <c r="N8" s="32" t="s">
        <v>151</v>
      </c>
      <c r="O8" s="32">
        <v>0.16500999999999999</v>
      </c>
      <c r="P8" s="32">
        <v>332</v>
      </c>
      <c r="Q8" s="32" t="s">
        <v>164</v>
      </c>
      <c r="R8" s="32">
        <v>8.0519999999999994E-2</v>
      </c>
      <c r="S8" s="32">
        <v>162</v>
      </c>
      <c r="T8" s="32" t="s">
        <v>165</v>
      </c>
      <c r="U8" s="32">
        <v>0.10487</v>
      </c>
      <c r="V8" s="32">
        <v>211</v>
      </c>
      <c r="W8" s="32" t="s">
        <v>163</v>
      </c>
      <c r="X8" s="32">
        <v>7.356E-2</v>
      </c>
      <c r="Y8" s="32">
        <v>148</v>
      </c>
      <c r="Z8" s="13"/>
    </row>
    <row r="9" spans="1:26">
      <c r="A9" s="13"/>
      <c r="B9" s="30" t="s">
        <v>161</v>
      </c>
      <c r="C9" s="31">
        <v>7.4550000000000005E-2</v>
      </c>
      <c r="D9" s="31">
        <v>150</v>
      </c>
      <c r="E9" s="32" t="s">
        <v>149</v>
      </c>
      <c r="F9" s="32">
        <v>5.4170000000000003E-2</v>
      </c>
      <c r="G9" s="32">
        <v>109</v>
      </c>
      <c r="H9" s="32" t="s">
        <v>175</v>
      </c>
      <c r="I9" s="32">
        <v>7.0580000000000004E-2</v>
      </c>
      <c r="J9" s="32">
        <v>142</v>
      </c>
      <c r="K9" s="32" t="s">
        <v>146</v>
      </c>
      <c r="L9" s="32">
        <v>8.2500000000000004E-2</v>
      </c>
      <c r="M9" s="32">
        <v>166</v>
      </c>
      <c r="N9" s="32" t="s">
        <v>154</v>
      </c>
      <c r="O9" s="32">
        <v>8.4989999999999996E-2</v>
      </c>
      <c r="P9" s="32">
        <v>171</v>
      </c>
      <c r="Q9" s="32" t="s">
        <v>170</v>
      </c>
      <c r="R9" s="32">
        <v>7.0080000000000003E-2</v>
      </c>
      <c r="S9" s="32">
        <v>141</v>
      </c>
      <c r="T9" s="32" t="s">
        <v>167</v>
      </c>
      <c r="U9" s="32">
        <v>4.5229999999999999E-2</v>
      </c>
      <c r="V9" s="32">
        <v>91</v>
      </c>
      <c r="W9" s="32" t="s">
        <v>172</v>
      </c>
      <c r="X9" s="32">
        <v>5.3679999999999999E-2</v>
      </c>
      <c r="Y9" s="32">
        <v>108</v>
      </c>
      <c r="Z9" s="13"/>
    </row>
    <row r="10" spans="1:26">
      <c r="A10" s="13"/>
      <c r="B10" s="30" t="s">
        <v>178</v>
      </c>
      <c r="C10" s="31">
        <v>7.0580000000000004E-2</v>
      </c>
      <c r="D10" s="31">
        <v>142</v>
      </c>
      <c r="E10" s="32" t="s">
        <v>168</v>
      </c>
      <c r="F10" s="32">
        <v>5.4170000000000003E-2</v>
      </c>
      <c r="G10" s="32">
        <v>109</v>
      </c>
      <c r="H10" s="32" t="s">
        <v>152</v>
      </c>
      <c r="I10" s="32">
        <v>6.6600000000000006E-2</v>
      </c>
      <c r="J10" s="32">
        <v>134</v>
      </c>
      <c r="K10" s="32" t="s">
        <v>158</v>
      </c>
      <c r="L10" s="32">
        <v>5.3679999999999999E-2</v>
      </c>
      <c r="M10" s="32">
        <v>108</v>
      </c>
      <c r="N10" s="32" t="s">
        <v>176</v>
      </c>
      <c r="O10" s="32">
        <v>4.0259999999999997E-2</v>
      </c>
      <c r="P10" s="32">
        <v>81</v>
      </c>
      <c r="Q10" s="32" t="s">
        <v>177</v>
      </c>
      <c r="R10" s="32">
        <v>6.6600000000000006E-2</v>
      </c>
      <c r="S10" s="32">
        <v>134</v>
      </c>
      <c r="T10" s="32" t="s">
        <v>171</v>
      </c>
      <c r="U10" s="32">
        <v>3.628E-2</v>
      </c>
      <c r="V10" s="32">
        <v>73</v>
      </c>
      <c r="W10" s="32" t="s">
        <v>158</v>
      </c>
      <c r="X10" s="32">
        <v>4.0259999999999997E-2</v>
      </c>
      <c r="Y10" s="32">
        <v>81</v>
      </c>
      <c r="Z10" s="13"/>
    </row>
    <row r="11" spans="1:26">
      <c r="A11" s="13"/>
      <c r="B11" s="30" t="s">
        <v>173</v>
      </c>
      <c r="C11" s="31">
        <v>6.9089999999999999E-2</v>
      </c>
      <c r="D11" s="31">
        <v>139</v>
      </c>
      <c r="E11" s="32" t="s">
        <v>179</v>
      </c>
      <c r="F11" s="32">
        <v>5.1189999999999999E-2</v>
      </c>
      <c r="G11" s="32">
        <v>103</v>
      </c>
      <c r="H11" s="32" t="s">
        <v>172</v>
      </c>
      <c r="I11" s="32">
        <v>4.6219999999999997E-2</v>
      </c>
      <c r="J11" s="32">
        <v>93</v>
      </c>
      <c r="K11" s="32" t="s">
        <v>153</v>
      </c>
      <c r="L11" s="32">
        <v>4.4729999999999999E-2</v>
      </c>
      <c r="M11" s="32">
        <v>90</v>
      </c>
      <c r="N11" s="32" t="s">
        <v>169</v>
      </c>
      <c r="O11" s="32">
        <v>3.9759999999999997E-2</v>
      </c>
      <c r="P11" s="32">
        <v>80</v>
      </c>
      <c r="Q11" s="32" t="s">
        <v>150</v>
      </c>
      <c r="R11" s="32">
        <v>6.3119999999999996E-2</v>
      </c>
      <c r="S11" s="32">
        <v>127</v>
      </c>
      <c r="T11" s="32" t="s">
        <v>144</v>
      </c>
      <c r="U11" s="32">
        <v>5.96E-3</v>
      </c>
      <c r="V11" s="32">
        <v>12</v>
      </c>
      <c r="W11" s="32" t="s">
        <v>144</v>
      </c>
      <c r="X11" s="32">
        <v>3.7280000000000001E-2</v>
      </c>
      <c r="Y11" s="32">
        <v>75</v>
      </c>
      <c r="Z11" s="13"/>
    </row>
    <row r="12" spans="1:26">
      <c r="A12" s="13"/>
      <c r="B12" s="30" t="s">
        <v>158</v>
      </c>
      <c r="C12" s="31">
        <v>6.4610000000000001E-2</v>
      </c>
      <c r="D12" s="31">
        <v>130</v>
      </c>
      <c r="E12" s="32" t="s">
        <v>174</v>
      </c>
      <c r="F12" s="32">
        <v>5.0700000000000002E-2</v>
      </c>
      <c r="G12" s="32">
        <v>102</v>
      </c>
      <c r="H12" s="32" t="s">
        <v>149</v>
      </c>
      <c r="I12" s="32">
        <v>4.274E-2</v>
      </c>
      <c r="J12" s="32">
        <v>86</v>
      </c>
      <c r="K12" s="32"/>
      <c r="L12" s="32"/>
      <c r="M12" s="32"/>
      <c r="N12" s="32" t="s">
        <v>181</v>
      </c>
      <c r="O12" s="32">
        <v>3.032E-2</v>
      </c>
      <c r="P12" s="32">
        <v>61</v>
      </c>
      <c r="Q12" s="32" t="s">
        <v>158</v>
      </c>
      <c r="R12" s="32">
        <v>5.9639999999999999E-2</v>
      </c>
      <c r="S12" s="32">
        <v>120</v>
      </c>
      <c r="T12" s="32" t="s">
        <v>158</v>
      </c>
      <c r="U12" s="32">
        <v>2.98E-3</v>
      </c>
      <c r="V12" s="32">
        <v>6</v>
      </c>
      <c r="W12" s="32" t="s">
        <v>177</v>
      </c>
      <c r="X12" s="32">
        <v>3.2800000000000003E-2</v>
      </c>
      <c r="Y12" s="32">
        <v>66</v>
      </c>
      <c r="Z12" s="13"/>
    </row>
    <row r="13" spans="1:26">
      <c r="A13" s="13"/>
      <c r="B13" s="30" t="s">
        <v>160</v>
      </c>
      <c r="C13" s="31">
        <v>6.0639999999999999E-2</v>
      </c>
      <c r="D13" s="31">
        <v>122</v>
      </c>
      <c r="E13" s="32" t="s">
        <v>182</v>
      </c>
      <c r="F13" s="32">
        <v>4.8210000000000003E-2</v>
      </c>
      <c r="G13" s="32">
        <v>97</v>
      </c>
      <c r="H13" s="32" t="s">
        <v>183</v>
      </c>
      <c r="I13" s="32">
        <v>3.9759999999999997E-2</v>
      </c>
      <c r="J13" s="32">
        <v>80</v>
      </c>
      <c r="K13" s="32"/>
      <c r="L13" s="32"/>
      <c r="M13" s="32"/>
      <c r="N13" s="32" t="s">
        <v>167</v>
      </c>
      <c r="O13" s="32">
        <v>1.9380000000000001E-2</v>
      </c>
      <c r="P13" s="32">
        <v>39</v>
      </c>
      <c r="Q13" s="32" t="s">
        <v>145</v>
      </c>
      <c r="R13" s="32">
        <v>5.815E-2</v>
      </c>
      <c r="S13" s="32">
        <v>117</v>
      </c>
      <c r="T13" s="32" t="s">
        <v>184</v>
      </c>
      <c r="U13" s="32">
        <v>1.49E-3</v>
      </c>
      <c r="V13" s="32">
        <v>3</v>
      </c>
      <c r="W13" s="32" t="s">
        <v>159</v>
      </c>
      <c r="X13" s="32">
        <v>2.3359999999999999E-2</v>
      </c>
      <c r="Y13" s="32">
        <v>47</v>
      </c>
      <c r="Z13" s="13"/>
    </row>
    <row r="14" spans="1:26">
      <c r="A14" s="13"/>
      <c r="B14" s="30" t="s">
        <v>185</v>
      </c>
      <c r="C14" s="31">
        <v>4.9200000000000001E-2</v>
      </c>
      <c r="D14" s="31">
        <v>99</v>
      </c>
      <c r="E14" s="32" t="s">
        <v>186</v>
      </c>
      <c r="F14" s="32">
        <v>4.274E-2</v>
      </c>
      <c r="G14" s="32">
        <v>86</v>
      </c>
      <c r="H14" s="32" t="s">
        <v>187</v>
      </c>
      <c r="I14" s="32">
        <v>3.678E-2</v>
      </c>
      <c r="J14" s="32">
        <v>74</v>
      </c>
      <c r="K14" s="32"/>
      <c r="L14" s="32"/>
      <c r="M14" s="32"/>
      <c r="N14" s="32" t="s">
        <v>193</v>
      </c>
      <c r="O14" s="32">
        <v>1.839E-2</v>
      </c>
      <c r="P14" s="32">
        <v>37</v>
      </c>
      <c r="Q14" s="32" t="s">
        <v>189</v>
      </c>
      <c r="R14" s="32">
        <v>4.7710000000000002E-2</v>
      </c>
      <c r="S14" s="32">
        <v>96</v>
      </c>
      <c r="T14" s="32" t="s">
        <v>195</v>
      </c>
      <c r="U14" s="32">
        <v>1.49E-3</v>
      </c>
      <c r="V14" s="32">
        <v>3</v>
      </c>
      <c r="W14" s="32" t="s">
        <v>191</v>
      </c>
      <c r="X14" s="32">
        <v>1.2919999999999999E-2</v>
      </c>
      <c r="Y14" s="32">
        <v>26</v>
      </c>
      <c r="Z14" s="13"/>
    </row>
    <row r="15" spans="1:26">
      <c r="A15" s="13"/>
      <c r="B15" s="30" t="s">
        <v>192</v>
      </c>
      <c r="C15" s="31">
        <v>3.4790000000000001E-2</v>
      </c>
      <c r="D15" s="31">
        <v>70</v>
      </c>
      <c r="E15" s="32" t="s">
        <v>198</v>
      </c>
      <c r="F15" s="32">
        <v>3.5290000000000002E-2</v>
      </c>
      <c r="G15" s="32">
        <v>71</v>
      </c>
      <c r="H15" s="32" t="s">
        <v>167</v>
      </c>
      <c r="I15" s="32">
        <v>2.5839999999999998E-2</v>
      </c>
      <c r="J15" s="32">
        <v>52</v>
      </c>
      <c r="K15" s="32"/>
      <c r="L15" s="32"/>
      <c r="M15" s="32"/>
      <c r="N15" s="32" t="s">
        <v>188</v>
      </c>
      <c r="O15" s="32">
        <v>1.839E-2</v>
      </c>
      <c r="P15" s="32">
        <v>37</v>
      </c>
      <c r="Q15" s="32" t="s">
        <v>194</v>
      </c>
      <c r="R15" s="32">
        <v>4.6219999999999997E-2</v>
      </c>
      <c r="S15" s="32">
        <v>93</v>
      </c>
      <c r="T15" s="32" t="s">
        <v>190</v>
      </c>
      <c r="U15" s="32">
        <v>9.8999999999999999E-4</v>
      </c>
      <c r="V15" s="32">
        <v>2</v>
      </c>
      <c r="W15" s="32" t="s">
        <v>196</v>
      </c>
      <c r="X15" s="32">
        <v>1.093E-2</v>
      </c>
      <c r="Y15" s="32">
        <v>22</v>
      </c>
      <c r="Z15" s="13"/>
    </row>
    <row r="16" spans="1:26">
      <c r="A16" s="13"/>
      <c r="B16" s="30" t="s">
        <v>197</v>
      </c>
      <c r="C16" s="31">
        <v>2.9319999999999999E-2</v>
      </c>
      <c r="D16" s="31">
        <v>59</v>
      </c>
      <c r="E16" s="32" t="s">
        <v>172</v>
      </c>
      <c r="F16" s="32">
        <v>3.082E-2</v>
      </c>
      <c r="G16" s="32">
        <v>62</v>
      </c>
      <c r="H16" s="32" t="s">
        <v>199</v>
      </c>
      <c r="I16" s="32">
        <v>2.137E-2</v>
      </c>
      <c r="J16" s="32">
        <v>43</v>
      </c>
      <c r="K16" s="32"/>
      <c r="L16" s="32"/>
      <c r="M16" s="32"/>
      <c r="N16" s="32" t="s">
        <v>165</v>
      </c>
      <c r="O16" s="32">
        <v>6.4599999999999996E-3</v>
      </c>
      <c r="P16" s="32">
        <v>13</v>
      </c>
      <c r="Q16" s="32" t="s">
        <v>205</v>
      </c>
      <c r="R16" s="32">
        <v>2.9319999999999999E-2</v>
      </c>
      <c r="S16" s="32">
        <v>59</v>
      </c>
      <c r="T16" s="32" t="s">
        <v>201</v>
      </c>
      <c r="U16" s="32">
        <v>5.0000000000000001E-4</v>
      </c>
      <c r="V16" s="32">
        <v>1</v>
      </c>
      <c r="W16" s="32" t="s">
        <v>207</v>
      </c>
      <c r="X16" s="32">
        <v>7.4599999999999996E-3</v>
      </c>
      <c r="Y16" s="32">
        <v>15</v>
      </c>
      <c r="Z16" s="13"/>
    </row>
    <row r="17" spans="1:26">
      <c r="A17" s="13"/>
      <c r="B17" s="30" t="s">
        <v>208</v>
      </c>
      <c r="C17" s="31">
        <v>2.6339999999999999E-2</v>
      </c>
      <c r="D17" s="31">
        <v>53</v>
      </c>
      <c r="E17" s="32" t="s">
        <v>202</v>
      </c>
      <c r="F17" s="32">
        <v>2.9319999999999999E-2</v>
      </c>
      <c r="G17" s="32">
        <v>59</v>
      </c>
      <c r="H17" s="32" t="s">
        <v>203</v>
      </c>
      <c r="I17" s="32">
        <v>1.839E-2</v>
      </c>
      <c r="J17" s="32">
        <v>37</v>
      </c>
      <c r="K17" s="32"/>
      <c r="L17" s="32"/>
      <c r="M17" s="32"/>
      <c r="N17" s="32" t="s">
        <v>204</v>
      </c>
      <c r="O17" s="32">
        <v>2.98E-3</v>
      </c>
      <c r="P17" s="32">
        <v>6</v>
      </c>
      <c r="Q17" s="32" t="s">
        <v>212</v>
      </c>
      <c r="R17" s="32">
        <v>2.8330000000000001E-2</v>
      </c>
      <c r="S17" s="32">
        <v>57</v>
      </c>
      <c r="T17" s="32" t="s">
        <v>206</v>
      </c>
      <c r="U17" s="32">
        <v>5.0000000000000001E-4</v>
      </c>
      <c r="V17" s="32">
        <v>1</v>
      </c>
      <c r="W17" s="32" t="s">
        <v>155</v>
      </c>
      <c r="X17" s="32">
        <v>6.96E-3</v>
      </c>
      <c r="Y17" s="32">
        <v>14</v>
      </c>
      <c r="Z17" s="13"/>
    </row>
    <row r="18" spans="1:26">
      <c r="A18" s="13"/>
      <c r="B18" s="30" t="s">
        <v>214</v>
      </c>
      <c r="C18" s="31">
        <v>2.5350000000000001E-2</v>
      </c>
      <c r="D18" s="31">
        <v>51</v>
      </c>
      <c r="E18" s="32" t="s">
        <v>215</v>
      </c>
      <c r="F18" s="32">
        <v>2.6839999999999999E-2</v>
      </c>
      <c r="G18" s="32">
        <v>54</v>
      </c>
      <c r="H18" s="32" t="s">
        <v>164</v>
      </c>
      <c r="I18" s="32">
        <v>1.2919999999999999E-2</v>
      </c>
      <c r="J18" s="32">
        <v>26</v>
      </c>
      <c r="K18" s="32"/>
      <c r="L18" s="32"/>
      <c r="M18" s="32"/>
      <c r="N18" s="32" t="s">
        <v>211</v>
      </c>
      <c r="O18" s="32">
        <v>2.49E-3</v>
      </c>
      <c r="P18" s="32">
        <v>5</v>
      </c>
      <c r="Q18" s="32" t="s">
        <v>222</v>
      </c>
      <c r="R18" s="32">
        <v>2.1870000000000001E-2</v>
      </c>
      <c r="S18" s="32">
        <v>44</v>
      </c>
      <c r="T18" s="32"/>
      <c r="U18" s="32"/>
      <c r="V18" s="13"/>
      <c r="W18" s="32" t="s">
        <v>218</v>
      </c>
      <c r="X18" s="32">
        <v>3.98E-3</v>
      </c>
      <c r="Y18" s="32">
        <v>8</v>
      </c>
      <c r="Z18" s="13"/>
    </row>
    <row r="19" spans="1:26">
      <c r="A19" s="13"/>
      <c r="B19" s="30" t="s">
        <v>148</v>
      </c>
      <c r="C19" s="31">
        <v>2.435E-2</v>
      </c>
      <c r="D19" s="31">
        <v>49</v>
      </c>
      <c r="E19" s="32" t="s">
        <v>209</v>
      </c>
      <c r="F19" s="32">
        <v>2.5350000000000001E-2</v>
      </c>
      <c r="G19" s="32">
        <v>51</v>
      </c>
      <c r="H19" s="32" t="s">
        <v>221</v>
      </c>
      <c r="I19" s="32">
        <v>1.1429999999999999E-2</v>
      </c>
      <c r="J19" s="32">
        <v>23</v>
      </c>
      <c r="K19" s="32"/>
      <c r="L19" s="32"/>
      <c r="M19" s="32"/>
      <c r="N19" s="32" t="s">
        <v>216</v>
      </c>
      <c r="O19" s="32">
        <v>1.99E-3</v>
      </c>
      <c r="P19" s="32">
        <v>4</v>
      </c>
      <c r="Q19" s="32" t="s">
        <v>226</v>
      </c>
      <c r="R19" s="32">
        <v>1.8890000000000001E-2</v>
      </c>
      <c r="S19" s="32">
        <v>38</v>
      </c>
      <c r="T19" s="32"/>
      <c r="U19" s="32"/>
      <c r="V19" s="13"/>
      <c r="W19" s="32" t="s">
        <v>222</v>
      </c>
      <c r="X19" s="32">
        <v>2.98E-3</v>
      </c>
      <c r="Y19" s="32">
        <v>6</v>
      </c>
      <c r="Z19" s="13"/>
    </row>
    <row r="20" spans="1:26">
      <c r="A20" s="13"/>
      <c r="B20" s="30" t="s">
        <v>219</v>
      </c>
      <c r="C20" s="31">
        <v>1.541E-2</v>
      </c>
      <c r="D20" s="31">
        <v>31</v>
      </c>
      <c r="E20" s="32" t="s">
        <v>220</v>
      </c>
      <c r="F20" s="32">
        <v>1.8890000000000001E-2</v>
      </c>
      <c r="G20" s="32">
        <v>38</v>
      </c>
      <c r="H20" s="32" t="s">
        <v>210</v>
      </c>
      <c r="I20" s="32">
        <v>1.1429999999999999E-2</v>
      </c>
      <c r="J20" s="32">
        <v>23</v>
      </c>
      <c r="K20" s="32"/>
      <c r="L20" s="32"/>
      <c r="M20" s="32"/>
      <c r="N20" s="32" t="s">
        <v>225</v>
      </c>
      <c r="O20" s="32">
        <v>5.0000000000000001E-4</v>
      </c>
      <c r="P20" s="32">
        <v>1</v>
      </c>
      <c r="Q20" s="32" t="s">
        <v>200</v>
      </c>
      <c r="R20" s="32">
        <v>1.6400000000000001E-2</v>
      </c>
      <c r="S20" s="32">
        <v>33</v>
      </c>
      <c r="T20" s="32"/>
      <c r="U20" s="32"/>
      <c r="V20" s="13"/>
      <c r="W20" s="32" t="s">
        <v>227</v>
      </c>
      <c r="X20" s="32">
        <v>2.98E-3</v>
      </c>
      <c r="Y20" s="32">
        <v>6</v>
      </c>
      <c r="Z20" s="13"/>
    </row>
    <row r="21" spans="1:26">
      <c r="A21" s="13"/>
      <c r="B21" s="30" t="s">
        <v>223</v>
      </c>
      <c r="C21" s="31">
        <v>1.193E-2</v>
      </c>
      <c r="D21" s="31">
        <v>24</v>
      </c>
      <c r="E21" s="32" t="s">
        <v>229</v>
      </c>
      <c r="F21" s="32">
        <v>1.789E-2</v>
      </c>
      <c r="G21" s="32">
        <v>36</v>
      </c>
      <c r="H21" s="32" t="s">
        <v>160</v>
      </c>
      <c r="I21" s="32">
        <v>9.9399999999999992E-3</v>
      </c>
      <c r="J21" s="32">
        <v>20</v>
      </c>
      <c r="K21" s="32"/>
      <c r="L21" s="32"/>
      <c r="M21" s="32"/>
      <c r="N21" s="32" t="s">
        <v>230</v>
      </c>
      <c r="O21" s="32">
        <v>5.0000000000000001E-4</v>
      </c>
      <c r="P21" s="32">
        <v>1</v>
      </c>
      <c r="Q21" s="32" t="s">
        <v>217</v>
      </c>
      <c r="R21" s="32">
        <v>1.392E-2</v>
      </c>
      <c r="S21" s="32">
        <v>28</v>
      </c>
      <c r="T21" s="32"/>
      <c r="U21" s="32"/>
      <c r="V21" s="13"/>
      <c r="W21" s="32" t="s">
        <v>213</v>
      </c>
      <c r="X21" s="32">
        <v>2.49E-3</v>
      </c>
      <c r="Y21" s="32">
        <v>5</v>
      </c>
      <c r="Z21" s="13"/>
    </row>
    <row r="22" spans="1:26">
      <c r="A22" s="13"/>
      <c r="B22" s="30" t="s">
        <v>233</v>
      </c>
      <c r="C22" s="31">
        <v>9.4400000000000005E-3</v>
      </c>
      <c r="D22" s="31">
        <v>19</v>
      </c>
      <c r="E22" s="32" t="s">
        <v>224</v>
      </c>
      <c r="F22" s="32">
        <v>1.5900000000000001E-2</v>
      </c>
      <c r="G22" s="32">
        <v>32</v>
      </c>
      <c r="H22" s="32" t="s">
        <v>151</v>
      </c>
      <c r="I22" s="32">
        <v>6.96E-3</v>
      </c>
      <c r="J22" s="32">
        <v>14</v>
      </c>
      <c r="K22" s="32"/>
      <c r="L22" s="32"/>
      <c r="M22" s="32"/>
      <c r="N22" s="32" t="s">
        <v>238</v>
      </c>
      <c r="O22" s="32">
        <v>5.0000000000000001E-4</v>
      </c>
      <c r="P22" s="32">
        <v>1</v>
      </c>
      <c r="Q22" s="32" t="s">
        <v>231</v>
      </c>
      <c r="R22" s="32">
        <v>1.1429999999999999E-2</v>
      </c>
      <c r="S22" s="32">
        <v>23</v>
      </c>
      <c r="T22" s="32"/>
      <c r="U22" s="32"/>
      <c r="V22" s="13"/>
      <c r="W22" s="32" t="s">
        <v>232</v>
      </c>
      <c r="X22" s="32">
        <v>1.99E-3</v>
      </c>
      <c r="Y22" s="32">
        <v>4</v>
      </c>
      <c r="Z22" s="13"/>
    </row>
    <row r="23" spans="1:26">
      <c r="A23" s="13"/>
      <c r="B23" s="30" t="s">
        <v>246</v>
      </c>
      <c r="C23" s="31">
        <v>8.4499999999999992E-3</v>
      </c>
      <c r="D23" s="31">
        <v>17</v>
      </c>
      <c r="E23" s="32" t="s">
        <v>203</v>
      </c>
      <c r="F23" s="32">
        <v>1.4409999999999999E-2</v>
      </c>
      <c r="G23" s="32">
        <v>29</v>
      </c>
      <c r="H23" s="32" t="s">
        <v>165</v>
      </c>
      <c r="I23" s="32">
        <v>3.48E-3</v>
      </c>
      <c r="J23" s="32">
        <v>7</v>
      </c>
      <c r="K23" s="32"/>
      <c r="L23" s="32"/>
      <c r="M23" s="32"/>
      <c r="N23" s="32" t="s">
        <v>243</v>
      </c>
      <c r="O23" s="32">
        <v>5.0000000000000001E-4</v>
      </c>
      <c r="P23" s="32">
        <v>1</v>
      </c>
      <c r="Q23" s="32" t="s">
        <v>148</v>
      </c>
      <c r="R23" s="32">
        <v>7.4599999999999996E-3</v>
      </c>
      <c r="S23" s="32">
        <v>15</v>
      </c>
      <c r="T23" s="32"/>
      <c r="U23" s="32"/>
      <c r="V23" s="13"/>
      <c r="W23" s="32" t="s">
        <v>245</v>
      </c>
      <c r="X23" s="32">
        <v>1.49E-3</v>
      </c>
      <c r="Y23" s="32">
        <v>3</v>
      </c>
      <c r="Z23" s="13"/>
    </row>
    <row r="24" spans="1:26">
      <c r="A24" s="13"/>
      <c r="B24" s="30" t="s">
        <v>236</v>
      </c>
      <c r="C24" s="31">
        <v>6.4599999999999996E-3</v>
      </c>
      <c r="D24" s="31">
        <v>13</v>
      </c>
      <c r="E24" s="32" t="s">
        <v>237</v>
      </c>
      <c r="F24" s="32">
        <v>1.1429999999999999E-2</v>
      </c>
      <c r="G24" s="32">
        <v>23</v>
      </c>
      <c r="H24" s="32" t="s">
        <v>242</v>
      </c>
      <c r="I24" s="32">
        <v>2.49E-3</v>
      </c>
      <c r="J24" s="32">
        <v>5</v>
      </c>
      <c r="K24" s="32"/>
      <c r="L24" s="32"/>
      <c r="M24" s="32"/>
      <c r="N24" s="32"/>
      <c r="O24" s="32"/>
      <c r="P24" s="32"/>
      <c r="Q24" s="32" t="s">
        <v>244</v>
      </c>
      <c r="R24" s="32">
        <v>7.4599999999999996E-3</v>
      </c>
      <c r="S24" s="32">
        <v>15</v>
      </c>
      <c r="T24" s="32"/>
      <c r="U24" s="32"/>
      <c r="V24" s="13"/>
      <c r="W24" s="32" t="s">
        <v>248</v>
      </c>
      <c r="X24" s="32">
        <v>1.49E-3</v>
      </c>
      <c r="Y24" s="32">
        <v>3</v>
      </c>
      <c r="Z24" s="13"/>
    </row>
    <row r="25" spans="1:26">
      <c r="A25" s="13"/>
      <c r="B25" s="30" t="s">
        <v>240</v>
      </c>
      <c r="C25" s="31">
        <v>6.4599999999999996E-3</v>
      </c>
      <c r="D25" s="31">
        <v>13</v>
      </c>
      <c r="E25" s="32" t="s">
        <v>241</v>
      </c>
      <c r="F25" s="32">
        <v>1.093E-2</v>
      </c>
      <c r="G25" s="32">
        <v>22</v>
      </c>
      <c r="H25" s="32" t="s">
        <v>251</v>
      </c>
      <c r="I25" s="32">
        <v>1.99E-3</v>
      </c>
      <c r="J25" s="32">
        <v>4</v>
      </c>
      <c r="K25" s="32"/>
      <c r="L25" s="32"/>
      <c r="M25" s="32"/>
      <c r="N25" s="32"/>
      <c r="O25" s="32"/>
      <c r="P25" s="32"/>
      <c r="Q25" s="32" t="s">
        <v>239</v>
      </c>
      <c r="R25" s="32">
        <v>7.4599999999999996E-3</v>
      </c>
      <c r="S25" s="32">
        <v>15</v>
      </c>
      <c r="T25" s="32"/>
      <c r="U25" s="32"/>
      <c r="V25" s="13"/>
      <c r="W25" s="32" t="s">
        <v>235</v>
      </c>
      <c r="X25" s="32">
        <v>1.49E-3</v>
      </c>
      <c r="Y25" s="32">
        <v>3</v>
      </c>
      <c r="Z25" s="13"/>
    </row>
    <row r="26" spans="1:26">
      <c r="A26" s="13"/>
      <c r="B26" s="30" t="s">
        <v>249</v>
      </c>
      <c r="C26" s="31">
        <v>4.9699999999999996E-3</v>
      </c>
      <c r="D26" s="31">
        <v>10</v>
      </c>
      <c r="E26" s="32" t="s">
        <v>252</v>
      </c>
      <c r="F26" s="32">
        <v>8.4499999999999992E-3</v>
      </c>
      <c r="G26" s="32">
        <v>17</v>
      </c>
      <c r="H26" s="32" t="s">
        <v>253</v>
      </c>
      <c r="I26" s="32">
        <v>1.99E-3</v>
      </c>
      <c r="J26" s="32">
        <v>4</v>
      </c>
      <c r="K26" s="32"/>
      <c r="L26" s="32"/>
      <c r="M26" s="32"/>
      <c r="N26" s="32"/>
      <c r="O26" s="32"/>
      <c r="P26" s="32"/>
      <c r="Q26" s="32" t="s">
        <v>144</v>
      </c>
      <c r="R26" s="32">
        <v>2.49E-3</v>
      </c>
      <c r="S26" s="32">
        <v>5</v>
      </c>
      <c r="T26" s="32"/>
      <c r="U26" s="32"/>
      <c r="V26" s="13"/>
      <c r="W26" s="32" t="s">
        <v>233</v>
      </c>
      <c r="X26" s="32">
        <v>1.49E-3</v>
      </c>
      <c r="Y26" s="32">
        <v>3</v>
      </c>
      <c r="Z26" s="13"/>
    </row>
    <row r="27" spans="1:26">
      <c r="A27" s="13"/>
      <c r="B27" s="30" t="s">
        <v>257</v>
      </c>
      <c r="C27" s="31">
        <v>3.98E-3</v>
      </c>
      <c r="D27" s="31">
        <v>8</v>
      </c>
      <c r="E27" s="32" t="s">
        <v>170</v>
      </c>
      <c r="F27" s="32">
        <v>7.9500000000000005E-3</v>
      </c>
      <c r="G27" s="32">
        <v>16</v>
      </c>
      <c r="H27" s="32" t="s">
        <v>145</v>
      </c>
      <c r="I27" s="32">
        <v>9.8999999999999999E-4</v>
      </c>
      <c r="J27" s="32">
        <v>2</v>
      </c>
      <c r="K27" s="32"/>
      <c r="L27" s="32"/>
      <c r="M27" s="32"/>
      <c r="N27" s="32"/>
      <c r="O27" s="32"/>
      <c r="P27" s="32"/>
      <c r="Q27" s="32" t="s">
        <v>213</v>
      </c>
      <c r="R27" s="32">
        <v>2.49E-3</v>
      </c>
      <c r="S27" s="32">
        <v>5</v>
      </c>
      <c r="T27" s="32"/>
      <c r="U27" s="32"/>
      <c r="V27" s="13"/>
      <c r="W27" s="32" t="s">
        <v>256</v>
      </c>
      <c r="X27" s="32">
        <v>9.8999999999999999E-4</v>
      </c>
      <c r="Y27" s="32">
        <v>2</v>
      </c>
      <c r="Z27" s="13"/>
    </row>
    <row r="28" spans="1:26">
      <c r="A28" s="13"/>
      <c r="B28" s="30" t="s">
        <v>228</v>
      </c>
      <c r="C28" s="31">
        <v>3.48E-3</v>
      </c>
      <c r="D28" s="31">
        <v>7</v>
      </c>
      <c r="E28" s="32" t="s">
        <v>258</v>
      </c>
      <c r="F28" s="32">
        <v>7.9500000000000005E-3</v>
      </c>
      <c r="G28" s="32">
        <v>16</v>
      </c>
      <c r="H28" s="32" t="s">
        <v>262</v>
      </c>
      <c r="I28" s="32">
        <v>9.8999999999999999E-4</v>
      </c>
      <c r="J28" s="32">
        <v>2</v>
      </c>
      <c r="K28" s="32"/>
      <c r="L28" s="32"/>
      <c r="M28" s="32"/>
      <c r="N28" s="32"/>
      <c r="O28" s="32"/>
      <c r="P28" s="32"/>
      <c r="Q28" s="32" t="s">
        <v>265</v>
      </c>
      <c r="R28" s="32">
        <v>9.8999999999999999E-4</v>
      </c>
      <c r="S28" s="32">
        <v>2</v>
      </c>
      <c r="T28" s="32"/>
      <c r="U28" s="32"/>
      <c r="V28" s="13"/>
      <c r="W28" s="32" t="s">
        <v>260</v>
      </c>
      <c r="X28" s="32">
        <v>9.8999999999999999E-4</v>
      </c>
      <c r="Y28" s="32">
        <v>2</v>
      </c>
      <c r="Z28" s="13"/>
    </row>
    <row r="29" spans="1:26">
      <c r="A29" s="13"/>
      <c r="B29" s="30" t="s">
        <v>145</v>
      </c>
      <c r="C29" s="31">
        <v>2.98E-3</v>
      </c>
      <c r="D29" s="31">
        <v>6</v>
      </c>
      <c r="E29" s="32" t="s">
        <v>250</v>
      </c>
      <c r="F29" s="32">
        <v>7.4599999999999996E-3</v>
      </c>
      <c r="G29" s="32">
        <v>15</v>
      </c>
      <c r="H29" s="32" t="s">
        <v>264</v>
      </c>
      <c r="I29" s="32">
        <v>9.8999999999999999E-4</v>
      </c>
      <c r="J29" s="32">
        <v>2</v>
      </c>
      <c r="K29" s="32"/>
      <c r="L29" s="32"/>
      <c r="M29" s="32"/>
      <c r="N29" s="32"/>
      <c r="O29" s="32"/>
      <c r="P29" s="32"/>
      <c r="Q29" s="32" t="s">
        <v>267</v>
      </c>
      <c r="R29" s="32">
        <v>9.8999999999999999E-4</v>
      </c>
      <c r="S29" s="32">
        <v>2</v>
      </c>
      <c r="T29" s="32"/>
      <c r="U29" s="32"/>
      <c r="V29" s="13"/>
      <c r="W29" s="32" t="s">
        <v>268</v>
      </c>
      <c r="X29" s="32">
        <v>5.0000000000000001E-4</v>
      </c>
      <c r="Y29" s="32">
        <v>1</v>
      </c>
      <c r="Z29" s="13"/>
    </row>
    <row r="30" spans="1:26">
      <c r="A30" s="13"/>
      <c r="B30" s="30" t="s">
        <v>153</v>
      </c>
      <c r="C30" s="31">
        <v>1.99E-3</v>
      </c>
      <c r="D30" s="31">
        <v>4</v>
      </c>
      <c r="E30" s="32" t="s">
        <v>222</v>
      </c>
      <c r="F30" s="32">
        <v>5.96E-3</v>
      </c>
      <c r="G30" s="32">
        <v>12</v>
      </c>
      <c r="H30" s="32" t="s">
        <v>247</v>
      </c>
      <c r="I30" s="32">
        <v>9.8999999999999999E-4</v>
      </c>
      <c r="J30" s="32">
        <v>2</v>
      </c>
      <c r="K30" s="32"/>
      <c r="L30" s="32"/>
      <c r="M30" s="32"/>
      <c r="N30" s="32"/>
      <c r="O30" s="32"/>
      <c r="P30" s="32"/>
      <c r="Q30" s="32" t="s">
        <v>259</v>
      </c>
      <c r="R30" s="32">
        <v>9.8999999999999999E-4</v>
      </c>
      <c r="S30" s="32">
        <v>2</v>
      </c>
      <c r="T30" s="32"/>
      <c r="U30" s="32"/>
      <c r="V30" s="13"/>
      <c r="W30" s="32" t="s">
        <v>271</v>
      </c>
      <c r="X30" s="32">
        <v>5.0000000000000001E-4</v>
      </c>
      <c r="Y30" s="32">
        <v>1</v>
      </c>
      <c r="Z30" s="13"/>
    </row>
    <row r="31" spans="1:26">
      <c r="A31" s="13"/>
      <c r="B31" s="30" t="s">
        <v>266</v>
      </c>
      <c r="C31" s="31">
        <v>1.99E-3</v>
      </c>
      <c r="D31" s="31">
        <v>4</v>
      </c>
      <c r="E31" s="32" t="s">
        <v>253</v>
      </c>
      <c r="F31" s="32">
        <v>5.96E-3</v>
      </c>
      <c r="G31" s="32">
        <v>12</v>
      </c>
      <c r="H31" s="32" t="s">
        <v>274</v>
      </c>
      <c r="I31" s="32">
        <v>5.0000000000000001E-4</v>
      </c>
      <c r="J31" s="32">
        <v>1</v>
      </c>
      <c r="K31" s="32"/>
      <c r="L31" s="32"/>
      <c r="M31" s="32"/>
      <c r="N31" s="32"/>
      <c r="O31" s="32"/>
      <c r="P31" s="32"/>
      <c r="Q31" s="32" t="s">
        <v>270</v>
      </c>
      <c r="R31" s="32">
        <v>9.8999999999999999E-4</v>
      </c>
      <c r="S31" s="32">
        <v>2</v>
      </c>
      <c r="T31" s="32"/>
      <c r="U31" s="32"/>
      <c r="V31" s="13"/>
      <c r="W31" s="32" t="s">
        <v>275</v>
      </c>
      <c r="X31" s="32">
        <v>5.0000000000000001E-4</v>
      </c>
      <c r="Y31" s="32">
        <v>1</v>
      </c>
      <c r="Z31" s="13"/>
    </row>
    <row r="32" spans="1:26">
      <c r="A32" s="13"/>
      <c r="B32" s="30" t="s">
        <v>272</v>
      </c>
      <c r="C32" s="31">
        <v>1.99E-3</v>
      </c>
      <c r="D32" s="31">
        <v>4</v>
      </c>
      <c r="E32" s="32" t="s">
        <v>262</v>
      </c>
      <c r="F32" s="32">
        <v>5.47E-3</v>
      </c>
      <c r="G32" s="32">
        <v>11</v>
      </c>
      <c r="H32" s="32" t="s">
        <v>238</v>
      </c>
      <c r="I32" s="32">
        <v>5.0000000000000001E-4</v>
      </c>
      <c r="J32" s="32">
        <v>1</v>
      </c>
      <c r="K32" s="32"/>
      <c r="L32" s="32"/>
      <c r="M32" s="32"/>
      <c r="N32" s="32"/>
      <c r="O32" s="32"/>
      <c r="P32" s="32"/>
      <c r="Q32" s="32" t="s">
        <v>234</v>
      </c>
      <c r="R32" s="32">
        <v>5.0000000000000001E-4</v>
      </c>
      <c r="S32" s="32">
        <v>1</v>
      </c>
      <c r="T32" s="32"/>
      <c r="U32" s="32"/>
      <c r="V32" s="13"/>
      <c r="W32" s="32" t="s">
        <v>279</v>
      </c>
      <c r="X32" s="32">
        <v>5.0000000000000001E-4</v>
      </c>
      <c r="Y32" s="32">
        <v>1</v>
      </c>
      <c r="Z32" s="13"/>
    </row>
    <row r="33" spans="1:26">
      <c r="A33" s="13"/>
      <c r="B33" s="30" t="s">
        <v>276</v>
      </c>
      <c r="C33" s="31">
        <v>1.99E-3</v>
      </c>
      <c r="D33" s="31">
        <v>4</v>
      </c>
      <c r="E33" s="32" t="s">
        <v>269</v>
      </c>
      <c r="F33" s="32">
        <v>5.47E-3</v>
      </c>
      <c r="G33" s="32">
        <v>11</v>
      </c>
      <c r="H33" s="32" t="s">
        <v>278</v>
      </c>
      <c r="I33" s="32">
        <v>5.0000000000000001E-4</v>
      </c>
      <c r="J33" s="32">
        <v>1</v>
      </c>
      <c r="K33" s="32"/>
      <c r="L33" s="32"/>
      <c r="M33" s="32"/>
      <c r="N33" s="32"/>
      <c r="O33" s="32"/>
      <c r="P33" s="32"/>
      <c r="Q33" s="32" t="s">
        <v>187</v>
      </c>
      <c r="R33" s="32">
        <v>5.0000000000000001E-4</v>
      </c>
      <c r="S33" s="32">
        <v>1</v>
      </c>
      <c r="T33" s="32"/>
      <c r="U33" s="32"/>
      <c r="V33" s="13"/>
      <c r="W33" s="32" t="s">
        <v>284</v>
      </c>
      <c r="X33" s="32">
        <v>5.0000000000000001E-4</v>
      </c>
      <c r="Y33" s="32">
        <v>1</v>
      </c>
      <c r="Z33" s="13"/>
    </row>
    <row r="34" spans="1:26">
      <c r="A34" s="13"/>
      <c r="B34" s="30" t="s">
        <v>280</v>
      </c>
      <c r="C34" s="31">
        <v>1.99E-3</v>
      </c>
      <c r="D34" s="31">
        <v>4</v>
      </c>
      <c r="E34" s="32" t="s">
        <v>263</v>
      </c>
      <c r="F34" s="32">
        <v>4.47E-3</v>
      </c>
      <c r="G34" s="32">
        <v>9</v>
      </c>
      <c r="H34" s="32" t="s">
        <v>282</v>
      </c>
      <c r="I34" s="32">
        <v>5.0000000000000001E-4</v>
      </c>
      <c r="J34" s="32">
        <v>1</v>
      </c>
      <c r="K34" s="32"/>
      <c r="L34" s="32"/>
      <c r="M34" s="32"/>
      <c r="N34" s="32"/>
      <c r="O34" s="32"/>
      <c r="P34" s="32"/>
      <c r="Q34" s="32" t="s">
        <v>301</v>
      </c>
      <c r="R34" s="32">
        <v>5.0000000000000001E-4</v>
      </c>
      <c r="S34" s="32">
        <v>1</v>
      </c>
      <c r="T34" s="32"/>
      <c r="U34" s="32"/>
      <c r="V34" s="13"/>
      <c r="W34" s="32" t="s">
        <v>290</v>
      </c>
      <c r="X34" s="32">
        <v>5.0000000000000001E-4</v>
      </c>
      <c r="Y34" s="32">
        <v>1</v>
      </c>
      <c r="Z34" s="13"/>
    </row>
    <row r="35" spans="1:26">
      <c r="A35" s="13"/>
      <c r="B35" s="30" t="s">
        <v>261</v>
      </c>
      <c r="C35" s="31">
        <v>1.49E-3</v>
      </c>
      <c r="D35" s="31">
        <v>3</v>
      </c>
      <c r="E35" s="32" t="s">
        <v>273</v>
      </c>
      <c r="F35" s="32">
        <v>4.47E-3</v>
      </c>
      <c r="G35" s="32">
        <v>9</v>
      </c>
      <c r="H35" s="32" t="s">
        <v>286</v>
      </c>
      <c r="I35" s="32">
        <v>5.0000000000000001E-4</v>
      </c>
      <c r="J35" s="32">
        <v>1</v>
      </c>
      <c r="K35" s="32"/>
      <c r="L35" s="32"/>
      <c r="M35" s="32"/>
      <c r="N35" s="32"/>
      <c r="O35" s="32"/>
      <c r="P35" s="32"/>
      <c r="Q35" s="32" t="s">
        <v>305</v>
      </c>
      <c r="R35" s="32">
        <v>5.0000000000000001E-4</v>
      </c>
      <c r="S35" s="32">
        <v>1</v>
      </c>
      <c r="T35" s="32"/>
      <c r="U35" s="32"/>
      <c r="V35" s="13"/>
      <c r="W35" s="32" t="s">
        <v>249</v>
      </c>
      <c r="X35" s="32">
        <v>5.0000000000000001E-4</v>
      </c>
      <c r="Y35" s="32">
        <v>1</v>
      </c>
      <c r="Z35" s="13"/>
    </row>
    <row r="36" spans="1:26">
      <c r="A36" s="13"/>
      <c r="B36" s="30" t="s">
        <v>419</v>
      </c>
      <c r="C36" s="31">
        <v>1.49E-3</v>
      </c>
      <c r="D36" s="31">
        <v>3</v>
      </c>
      <c r="E36" s="32" t="s">
        <v>277</v>
      </c>
      <c r="F36" s="32">
        <v>4.47E-3</v>
      </c>
      <c r="G36" s="32">
        <v>9</v>
      </c>
      <c r="H36" s="32" t="s">
        <v>224</v>
      </c>
      <c r="I36" s="32">
        <v>5.0000000000000001E-4</v>
      </c>
      <c r="J36" s="32">
        <v>1</v>
      </c>
      <c r="K36" s="32"/>
      <c r="L36" s="32"/>
      <c r="M36" s="32"/>
      <c r="N36" s="32"/>
      <c r="O36" s="32"/>
      <c r="P36" s="32"/>
      <c r="Q36" s="32" t="s">
        <v>309</v>
      </c>
      <c r="R36" s="32">
        <v>5.0000000000000001E-4</v>
      </c>
      <c r="S36" s="32">
        <v>1</v>
      </c>
      <c r="T36" s="32"/>
      <c r="U36" s="32"/>
      <c r="V36" s="13"/>
      <c r="W36" s="32" t="s">
        <v>298</v>
      </c>
      <c r="X36" s="32">
        <v>5.0000000000000001E-4</v>
      </c>
      <c r="Y36" s="32">
        <v>1</v>
      </c>
      <c r="Z36" s="13"/>
    </row>
    <row r="37" spans="1:26">
      <c r="A37" s="13"/>
      <c r="B37" s="30" t="s">
        <v>232</v>
      </c>
      <c r="C37" s="31">
        <v>1.49E-3</v>
      </c>
      <c r="D37" s="31">
        <v>3</v>
      </c>
      <c r="E37" s="32" t="s">
        <v>285</v>
      </c>
      <c r="F37" s="32">
        <v>2.98E-3</v>
      </c>
      <c r="G37" s="32">
        <v>6</v>
      </c>
      <c r="H37" s="32" t="s">
        <v>293</v>
      </c>
      <c r="I37" s="32">
        <v>5.0000000000000001E-4</v>
      </c>
      <c r="J37" s="32">
        <v>1</v>
      </c>
      <c r="K37" s="32"/>
      <c r="L37" s="32"/>
      <c r="M37" s="32"/>
      <c r="N37" s="32"/>
      <c r="O37" s="32"/>
      <c r="P37" s="32"/>
      <c r="Q37" s="32" t="s">
        <v>312</v>
      </c>
      <c r="R37" s="32">
        <v>5.0000000000000001E-4</v>
      </c>
      <c r="S37" s="32">
        <v>1</v>
      </c>
      <c r="T37" s="32"/>
      <c r="U37" s="32"/>
      <c r="V37" s="13"/>
      <c r="W37" s="32" t="s">
        <v>306</v>
      </c>
      <c r="X37" s="32">
        <v>5.0000000000000001E-4</v>
      </c>
      <c r="Y37" s="32">
        <v>1</v>
      </c>
      <c r="Z37" s="13"/>
    </row>
    <row r="38" spans="1:26">
      <c r="A38" s="13"/>
      <c r="B38" s="30" t="s">
        <v>294</v>
      </c>
      <c r="C38" s="31">
        <v>1.49E-3</v>
      </c>
      <c r="D38" s="31">
        <v>3</v>
      </c>
      <c r="E38" s="32" t="s">
        <v>308</v>
      </c>
      <c r="F38" s="32">
        <v>1.99E-3</v>
      </c>
      <c r="G38" s="32">
        <v>4</v>
      </c>
      <c r="H38" s="32" t="s">
        <v>226</v>
      </c>
      <c r="I38" s="32">
        <v>5.0000000000000001E-4</v>
      </c>
      <c r="J38" s="32">
        <v>1</v>
      </c>
      <c r="K38" s="32"/>
      <c r="L38" s="32"/>
      <c r="M38" s="32"/>
      <c r="N38" s="32"/>
      <c r="O38" s="32"/>
      <c r="P38" s="32"/>
      <c r="Q38" s="32" t="s">
        <v>315</v>
      </c>
      <c r="R38" s="32">
        <v>5.0000000000000001E-4</v>
      </c>
      <c r="S38" s="32">
        <v>1</v>
      </c>
      <c r="T38" s="32"/>
      <c r="U38" s="32"/>
      <c r="V38" s="13"/>
      <c r="W38" s="32" t="s">
        <v>258</v>
      </c>
      <c r="X38" s="32">
        <v>5.0000000000000001E-4</v>
      </c>
      <c r="Y38" s="32">
        <v>1</v>
      </c>
      <c r="Z38" s="13"/>
    </row>
    <row r="39" spans="1:26">
      <c r="A39" s="13"/>
      <c r="B39" s="30" t="s">
        <v>299</v>
      </c>
      <c r="C39" s="31">
        <v>9.8999999999999999E-4</v>
      </c>
      <c r="D39" s="31">
        <v>2</v>
      </c>
      <c r="E39" s="32" t="s">
        <v>300</v>
      </c>
      <c r="F39" s="32">
        <v>1.49E-3</v>
      </c>
      <c r="G39" s="32">
        <v>3</v>
      </c>
      <c r="H39" s="32" t="s">
        <v>296</v>
      </c>
      <c r="I39" s="32">
        <v>5.0000000000000001E-4</v>
      </c>
      <c r="J39" s="32">
        <v>1</v>
      </c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13"/>
      <c r="W39" s="32" t="s">
        <v>316</v>
      </c>
      <c r="X39" s="32">
        <v>5.0000000000000001E-4</v>
      </c>
      <c r="Y39" s="32">
        <v>1</v>
      </c>
      <c r="Z39" s="13"/>
    </row>
    <row r="40" spans="1:26">
      <c r="A40" s="13"/>
      <c r="B40" s="30" t="s">
        <v>303</v>
      </c>
      <c r="C40" s="31">
        <v>9.8999999999999999E-4</v>
      </c>
      <c r="D40" s="31">
        <v>2</v>
      </c>
      <c r="E40" s="32" t="s">
        <v>318</v>
      </c>
      <c r="F40" s="32">
        <v>1.49E-3</v>
      </c>
      <c r="G40" s="32">
        <v>3</v>
      </c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13"/>
      <c r="Z40" s="13"/>
    </row>
    <row r="41" spans="1:26">
      <c r="A41" s="13"/>
      <c r="B41" s="30" t="s">
        <v>291</v>
      </c>
      <c r="C41" s="31">
        <v>9.8999999999999999E-4</v>
      </c>
      <c r="D41" s="31">
        <v>2</v>
      </c>
      <c r="E41" s="32" t="s">
        <v>321</v>
      </c>
      <c r="F41" s="32">
        <v>9.8999999999999999E-4</v>
      </c>
      <c r="G41" s="32">
        <v>2</v>
      </c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13"/>
      <c r="Z41" s="13"/>
    </row>
    <row r="42" spans="1:26">
      <c r="A42" s="13"/>
      <c r="B42" s="30" t="s">
        <v>311</v>
      </c>
      <c r="C42" s="31">
        <v>9.8999999999999999E-4</v>
      </c>
      <c r="D42" s="31">
        <v>2</v>
      </c>
      <c r="E42" s="32" t="s">
        <v>325</v>
      </c>
      <c r="F42" s="32">
        <v>9.8999999999999999E-4</v>
      </c>
      <c r="G42" s="32">
        <v>2</v>
      </c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13"/>
      <c r="Z42" s="13"/>
    </row>
    <row r="43" spans="1:26">
      <c r="A43" s="13"/>
      <c r="B43" s="30" t="s">
        <v>313</v>
      </c>
      <c r="C43" s="31">
        <v>9.8999999999999999E-4</v>
      </c>
      <c r="D43" s="31">
        <v>2</v>
      </c>
      <c r="E43" s="32" t="s">
        <v>343</v>
      </c>
      <c r="F43" s="32">
        <v>9.8999999999999999E-4</v>
      </c>
      <c r="G43" s="32">
        <v>2</v>
      </c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13"/>
      <c r="Z43" s="13"/>
    </row>
    <row r="44" spans="1:26">
      <c r="A44" s="13"/>
      <c r="B44" s="30" t="s">
        <v>317</v>
      </c>
      <c r="C44" s="31">
        <v>9.8999999999999999E-4</v>
      </c>
      <c r="D44" s="31">
        <v>2</v>
      </c>
      <c r="E44" s="32" t="s">
        <v>327</v>
      </c>
      <c r="F44" s="32">
        <v>9.8999999999999999E-4</v>
      </c>
      <c r="G44" s="32">
        <v>2</v>
      </c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13"/>
      <c r="Z44" s="13"/>
    </row>
    <row r="45" spans="1:26">
      <c r="A45" s="13"/>
      <c r="B45" s="30" t="s">
        <v>319</v>
      </c>
      <c r="C45" s="31">
        <v>9.8999999999999999E-4</v>
      </c>
      <c r="D45" s="31">
        <v>2</v>
      </c>
      <c r="E45" s="32" t="s">
        <v>292</v>
      </c>
      <c r="F45" s="32">
        <v>9.8999999999999999E-4</v>
      </c>
      <c r="G45" s="32">
        <v>2</v>
      </c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13"/>
      <c r="Z45" s="13"/>
    </row>
    <row r="46" spans="1:26">
      <c r="A46" s="13"/>
      <c r="B46" s="30" t="s">
        <v>322</v>
      </c>
      <c r="C46" s="31">
        <v>5.0000000000000001E-4</v>
      </c>
      <c r="D46" s="31">
        <v>1</v>
      </c>
      <c r="E46" s="32" t="s">
        <v>335</v>
      </c>
      <c r="F46" s="32">
        <v>9.8999999999999999E-4</v>
      </c>
      <c r="G46" s="32">
        <v>2</v>
      </c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13"/>
      <c r="Z46" s="13"/>
    </row>
    <row r="47" spans="1:26">
      <c r="A47" s="13"/>
      <c r="B47" s="30" t="s">
        <v>324</v>
      </c>
      <c r="C47" s="31">
        <v>5.0000000000000001E-4</v>
      </c>
      <c r="D47" s="31">
        <v>1</v>
      </c>
      <c r="E47" s="32" t="s">
        <v>337</v>
      </c>
      <c r="F47" s="32">
        <v>9.8999999999999999E-4</v>
      </c>
      <c r="G47" s="32">
        <v>2</v>
      </c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13"/>
      <c r="Z47" s="13"/>
    </row>
    <row r="48" spans="1:26">
      <c r="A48" s="13"/>
      <c r="B48" s="30" t="s">
        <v>326</v>
      </c>
      <c r="C48" s="31">
        <v>5.0000000000000001E-4</v>
      </c>
      <c r="D48" s="31">
        <v>1</v>
      </c>
      <c r="E48" s="32" t="s">
        <v>339</v>
      </c>
      <c r="F48" s="32">
        <v>9.8999999999999999E-4</v>
      </c>
      <c r="G48" s="32">
        <v>2</v>
      </c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13"/>
      <c r="Z48" s="13"/>
    </row>
    <row r="49" spans="1:26">
      <c r="A49" s="13"/>
      <c r="B49" s="30" t="s">
        <v>328</v>
      </c>
      <c r="C49" s="31">
        <v>5.0000000000000001E-4</v>
      </c>
      <c r="D49" s="31">
        <v>1</v>
      </c>
      <c r="E49" s="32" t="s">
        <v>340</v>
      </c>
      <c r="F49" s="32">
        <v>5.0000000000000001E-4</v>
      </c>
      <c r="G49" s="32">
        <v>1</v>
      </c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13"/>
      <c r="Z49" s="13"/>
    </row>
    <row r="50" spans="1:26">
      <c r="A50" s="13"/>
      <c r="B50" s="30" t="s">
        <v>330</v>
      </c>
      <c r="C50" s="31">
        <v>5.0000000000000001E-4</v>
      </c>
      <c r="D50" s="31">
        <v>1</v>
      </c>
      <c r="E50" s="32" t="s">
        <v>341</v>
      </c>
      <c r="F50" s="32">
        <v>5.0000000000000001E-4</v>
      </c>
      <c r="G50" s="32">
        <v>1</v>
      </c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13"/>
      <c r="Z50" s="13"/>
    </row>
    <row r="51" spans="1:26">
      <c r="A51" s="13"/>
      <c r="B51" s="30" t="s">
        <v>332</v>
      </c>
      <c r="C51" s="31">
        <v>5.0000000000000001E-4</v>
      </c>
      <c r="D51" s="31">
        <v>1</v>
      </c>
      <c r="E51" s="32" t="s">
        <v>189</v>
      </c>
      <c r="F51" s="32">
        <v>5.0000000000000001E-4</v>
      </c>
      <c r="G51" s="32">
        <v>1</v>
      </c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13"/>
      <c r="Z51" s="13"/>
    </row>
    <row r="52" spans="1:26">
      <c r="A52" s="13"/>
      <c r="B52" s="30" t="s">
        <v>334</v>
      </c>
      <c r="C52" s="31">
        <v>5.0000000000000001E-4</v>
      </c>
      <c r="D52" s="31">
        <v>1</v>
      </c>
      <c r="E52" s="32" t="s">
        <v>255</v>
      </c>
      <c r="F52" s="32">
        <v>5.0000000000000001E-4</v>
      </c>
      <c r="G52" s="32">
        <v>1</v>
      </c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13"/>
      <c r="Z52" s="13"/>
    </row>
    <row r="53" spans="1:26">
      <c r="A53" s="13"/>
      <c r="B53" s="30" t="s">
        <v>336</v>
      </c>
      <c r="C53" s="31">
        <v>5.0000000000000001E-4</v>
      </c>
      <c r="D53" s="31">
        <v>1</v>
      </c>
      <c r="E53" s="32" t="s">
        <v>323</v>
      </c>
      <c r="F53" s="32">
        <v>5.0000000000000001E-4</v>
      </c>
      <c r="G53" s="32">
        <v>1</v>
      </c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13"/>
      <c r="Z53" s="13"/>
    </row>
    <row r="54" spans="1:26">
      <c r="A54" s="13"/>
      <c r="B54" s="32"/>
      <c r="C54" s="32"/>
      <c r="D54" s="32"/>
      <c r="E54" s="32" t="s">
        <v>344</v>
      </c>
      <c r="F54" s="32">
        <v>5.0000000000000001E-4</v>
      </c>
      <c r="G54" s="32">
        <v>1</v>
      </c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13"/>
      <c r="Z54" s="13"/>
    </row>
    <row r="55" spans="1:26">
      <c r="A55" s="13"/>
      <c r="B55" s="32"/>
      <c r="C55" s="32"/>
      <c r="D55" s="32"/>
      <c r="E55" s="32" t="s">
        <v>346</v>
      </c>
      <c r="F55" s="32">
        <v>5.0000000000000001E-4</v>
      </c>
      <c r="G55" s="32">
        <v>1</v>
      </c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13"/>
      <c r="Z55" s="13"/>
    </row>
    <row r="56" spans="1:26">
      <c r="A56" s="13"/>
      <c r="B56" s="32"/>
      <c r="C56" s="32"/>
      <c r="D56" s="32"/>
      <c r="E56" s="32" t="s">
        <v>347</v>
      </c>
      <c r="F56" s="32">
        <v>5.0000000000000001E-4</v>
      </c>
      <c r="G56" s="32">
        <v>1</v>
      </c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13"/>
      <c r="Z56" s="13"/>
    </row>
    <row r="57" spans="1:26">
      <c r="A57" s="13"/>
      <c r="B57" s="32"/>
      <c r="C57" s="32"/>
      <c r="D57" s="32"/>
      <c r="E57" s="32" t="s">
        <v>348</v>
      </c>
      <c r="F57" s="32">
        <v>5.0000000000000001E-4</v>
      </c>
      <c r="G57" s="32">
        <v>1</v>
      </c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13"/>
      <c r="Z57" s="13"/>
    </row>
    <row r="58" spans="1:26">
      <c r="A58" s="13"/>
      <c r="B58" s="32"/>
      <c r="C58" s="32"/>
      <c r="D58" s="32"/>
      <c r="E58" s="32" t="s">
        <v>349</v>
      </c>
      <c r="F58" s="32">
        <v>5.0000000000000001E-4</v>
      </c>
      <c r="G58" s="32">
        <v>1</v>
      </c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13"/>
      <c r="Z58" s="13"/>
    </row>
    <row r="59" spans="1:26">
      <c r="A59" s="13"/>
      <c r="B59" s="32"/>
      <c r="C59" s="32"/>
      <c r="D59" s="32"/>
      <c r="E59" s="32" t="s">
        <v>289</v>
      </c>
      <c r="F59" s="32">
        <v>5.0000000000000001E-4</v>
      </c>
      <c r="G59" s="32">
        <v>1</v>
      </c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13"/>
      <c r="Z59" s="13"/>
    </row>
    <row r="60" spans="1:26">
      <c r="A60" s="13"/>
      <c r="B60" s="32"/>
      <c r="C60" s="32"/>
      <c r="D60" s="32"/>
      <c r="E60" s="32" t="s">
        <v>295</v>
      </c>
      <c r="F60" s="32">
        <v>5.0000000000000001E-4</v>
      </c>
      <c r="G60" s="32">
        <v>1</v>
      </c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13"/>
      <c r="Z60" s="13"/>
    </row>
    <row r="61" spans="1:26">
      <c r="A61" s="13"/>
      <c r="B61" s="32"/>
      <c r="C61" s="32"/>
      <c r="D61" s="32"/>
      <c r="E61" s="32" t="s">
        <v>331</v>
      </c>
      <c r="F61" s="32">
        <v>5.0000000000000001E-4</v>
      </c>
      <c r="G61" s="32">
        <v>1</v>
      </c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13"/>
      <c r="Z61" s="13"/>
    </row>
    <row r="62" spans="1:26">
      <c r="A62" s="13"/>
      <c r="B62" s="32"/>
      <c r="C62" s="32"/>
      <c r="D62" s="32"/>
      <c r="E62" s="32" t="s">
        <v>351</v>
      </c>
      <c r="F62" s="32">
        <v>5.0000000000000001E-4</v>
      </c>
      <c r="G62" s="32">
        <v>1</v>
      </c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13"/>
      <c r="Z62" s="13"/>
    </row>
    <row r="63" spans="1:26">
      <c r="A63" s="13"/>
      <c r="B63" s="32"/>
      <c r="C63" s="32"/>
      <c r="D63" s="32"/>
      <c r="E63" s="32" t="s">
        <v>352</v>
      </c>
      <c r="F63" s="32">
        <v>5.0000000000000001E-4</v>
      </c>
      <c r="G63" s="32">
        <v>1</v>
      </c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13"/>
      <c r="Z63" s="13"/>
    </row>
    <row r="64" spans="1:26">
      <c r="A64" s="13"/>
      <c r="B64" s="32"/>
      <c r="C64" s="32"/>
      <c r="D64" s="32"/>
      <c r="E64" s="32" t="s">
        <v>353</v>
      </c>
      <c r="F64" s="32">
        <v>5.0000000000000001E-4</v>
      </c>
      <c r="G64" s="32">
        <v>1</v>
      </c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13"/>
      <c r="Z64" s="13"/>
    </row>
    <row r="65" spans="1:26">
      <c r="A65" s="13"/>
      <c r="B65" s="32"/>
      <c r="C65" s="32"/>
      <c r="D65" s="32"/>
      <c r="E65" s="32" t="s">
        <v>310</v>
      </c>
      <c r="F65" s="32">
        <v>5.0000000000000001E-4</v>
      </c>
      <c r="G65" s="32">
        <v>1</v>
      </c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13"/>
      <c r="Z65" s="13"/>
    </row>
    <row r="66" spans="1:26">
      <c r="A66" s="13"/>
      <c r="B66" s="32"/>
      <c r="C66" s="32"/>
      <c r="D66" s="32"/>
      <c r="E66" s="32" t="s">
        <v>354</v>
      </c>
      <c r="F66" s="32">
        <v>5.0000000000000001E-4</v>
      </c>
      <c r="G66" s="32">
        <v>1</v>
      </c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13"/>
      <c r="Z66" s="13"/>
    </row>
    <row r="67" spans="1:26">
      <c r="A67" s="13"/>
      <c r="B67" s="32"/>
      <c r="C67" s="32"/>
      <c r="D67" s="32"/>
      <c r="E67" s="32" t="s">
        <v>355</v>
      </c>
      <c r="F67" s="32">
        <v>5.0000000000000001E-4</v>
      </c>
      <c r="G67" s="32">
        <v>1</v>
      </c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13"/>
      <c r="Z67" s="13"/>
    </row>
    <row r="68" spans="1:26">
      <c r="A68" s="13"/>
      <c r="B68" s="32"/>
      <c r="C68" s="32"/>
      <c r="D68" s="32"/>
      <c r="E68" s="32" t="s">
        <v>304</v>
      </c>
      <c r="F68" s="32">
        <v>5.0000000000000001E-4</v>
      </c>
      <c r="G68" s="32">
        <v>1</v>
      </c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13"/>
      <c r="Z68" s="13"/>
    </row>
    <row r="69" spans="1:26">
      <c r="A69" s="13"/>
      <c r="B69" s="32"/>
      <c r="C69" s="32"/>
      <c r="D69" s="32"/>
      <c r="E69" s="32" t="s">
        <v>320</v>
      </c>
      <c r="F69" s="32">
        <v>5.0000000000000001E-4</v>
      </c>
      <c r="G69" s="32">
        <v>1</v>
      </c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13"/>
      <c r="Z69" s="13"/>
    </row>
    <row r="70" spans="1:26">
      <c r="A70" s="13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13"/>
    </row>
    <row r="71" spans="1:26">
      <c r="A71" s="13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13"/>
      <c r="Z71" s="13"/>
    </row>
    <row r="72" spans="1:26">
      <c r="A72" s="13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13"/>
      <c r="Z72" s="13"/>
    </row>
    <row r="73" spans="1:26">
      <c r="A73" s="13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13"/>
      <c r="Z73" s="13"/>
    </row>
    <row r="74" spans="1:26">
      <c r="A74" s="13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13"/>
      <c r="Z74" s="13"/>
    </row>
    <row r="75" spans="1:26">
      <c r="A75" s="13"/>
      <c r="B75" s="13"/>
      <c r="C75" s="13"/>
      <c r="D75" s="13"/>
      <c r="H75" s="13"/>
      <c r="I75" s="13"/>
      <c r="J75" s="13"/>
      <c r="K75" s="13"/>
      <c r="L75" s="13"/>
      <c r="M75" s="13"/>
      <c r="N75" s="13"/>
      <c r="O75" s="13"/>
      <c r="P75" s="13"/>
      <c r="T75" s="13"/>
      <c r="U75" s="13"/>
      <c r="V75" s="13"/>
      <c r="Z75" s="13"/>
    </row>
    <row r="76" spans="1:26">
      <c r="A76" s="13"/>
      <c r="B76" s="13"/>
      <c r="C76" s="13"/>
      <c r="D76" s="13"/>
      <c r="H76" s="13"/>
      <c r="I76" s="13"/>
      <c r="J76" s="13"/>
      <c r="K76" s="13"/>
      <c r="L76" s="13"/>
      <c r="M76" s="13"/>
      <c r="N76" s="13"/>
      <c r="O76" s="13"/>
      <c r="P76" s="13"/>
      <c r="T76" s="13"/>
      <c r="U76" s="13"/>
      <c r="V76" s="13"/>
      <c r="Z76" s="13"/>
    </row>
    <row r="77" spans="1:26">
      <c r="A77" s="13"/>
      <c r="H77" s="13"/>
      <c r="I77" s="13"/>
      <c r="J77" s="13"/>
      <c r="K77" s="13"/>
      <c r="L77" s="13"/>
      <c r="M77" s="13"/>
      <c r="N77" s="13"/>
      <c r="O77" s="13"/>
      <c r="P77" s="13"/>
      <c r="T77" s="13"/>
      <c r="U77" s="13"/>
      <c r="V77" s="13"/>
      <c r="Z77" s="13"/>
    </row>
    <row r="78" spans="1:26">
      <c r="A78" s="13"/>
      <c r="H78" s="13"/>
      <c r="I78" s="13"/>
      <c r="J78" s="13"/>
      <c r="K78" s="13"/>
      <c r="L78" s="13"/>
      <c r="M78" s="13"/>
      <c r="T78" s="13"/>
      <c r="U78" s="13"/>
      <c r="V78" s="13"/>
      <c r="Z78" s="13"/>
    </row>
    <row r="79" spans="1:26">
      <c r="A79" s="13"/>
      <c r="K79" s="13"/>
      <c r="L79" s="13"/>
      <c r="M79" s="13"/>
      <c r="T79" s="13"/>
      <c r="U79" s="13"/>
      <c r="V79" s="13"/>
      <c r="Z79" s="13"/>
    </row>
    <row r="80" spans="1:26">
      <c r="A80" s="13"/>
      <c r="T80" s="13"/>
      <c r="U80" s="13"/>
      <c r="V80" s="13"/>
      <c r="Z80" s="13"/>
    </row>
  </sheetData>
  <mergeCells count="16">
    <mergeCell ref="Q2:S2"/>
    <mergeCell ref="T2:V2"/>
    <mergeCell ref="W2:Y2"/>
    <mergeCell ref="B3:D3"/>
    <mergeCell ref="E3:G3"/>
    <mergeCell ref="H3:J3"/>
    <mergeCell ref="K3:M3"/>
    <mergeCell ref="N3:P3"/>
    <mergeCell ref="Q3:S3"/>
    <mergeCell ref="T3:V3"/>
    <mergeCell ref="W3:Y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7"/>
  <sheetViews>
    <sheetView workbookViewId="0">
      <selection activeCell="J27" sqref="J27"/>
    </sheetView>
  </sheetViews>
  <sheetFormatPr defaultColWidth="9.140625" defaultRowHeight="15"/>
  <cols>
    <col min="1" max="1" width="13.5703125" customWidth="1"/>
    <col min="2" max="2" width="11.42578125" customWidth="1"/>
    <col min="3" max="3" width="16.7109375" customWidth="1"/>
    <col min="4" max="4" width="18.140625" customWidth="1"/>
    <col min="5" max="5" width="12.5703125" customWidth="1"/>
  </cols>
  <sheetData>
    <row r="1" spans="1:6">
      <c r="A1" s="80" t="s">
        <v>1013</v>
      </c>
      <c r="B1" s="13"/>
      <c r="C1" s="13"/>
      <c r="D1" s="13"/>
      <c r="E1" s="13"/>
      <c r="F1" s="13"/>
    </row>
    <row r="2" spans="1:6" ht="48.95" customHeight="1">
      <c r="A2" s="21" t="s">
        <v>137</v>
      </c>
      <c r="B2" s="21" t="s">
        <v>357</v>
      </c>
      <c r="C2" s="21" t="s">
        <v>358</v>
      </c>
      <c r="D2" s="22" t="s">
        <v>359</v>
      </c>
      <c r="E2" s="21" t="s">
        <v>360</v>
      </c>
      <c r="F2" s="26"/>
    </row>
    <row r="3" spans="1:6">
      <c r="A3" s="83" t="s">
        <v>116</v>
      </c>
      <c r="B3" s="2">
        <v>49</v>
      </c>
      <c r="C3" s="2">
        <f>926/1006</f>
        <v>0.92047713717693802</v>
      </c>
      <c r="D3" s="2">
        <f>939.74/1006</f>
        <v>0.93413518886679903</v>
      </c>
      <c r="E3" s="2">
        <v>0.5867</v>
      </c>
      <c r="F3" s="13"/>
    </row>
    <row r="4" spans="1:6">
      <c r="A4" s="83" t="s">
        <v>117</v>
      </c>
      <c r="B4" s="2">
        <v>65</v>
      </c>
      <c r="C4" s="2">
        <f>936/1006</f>
        <v>0.93041749502982096</v>
      </c>
      <c r="D4" s="2">
        <f>941.39/1006</f>
        <v>0.93577534791252504</v>
      </c>
      <c r="E4" s="2">
        <v>0.1022</v>
      </c>
      <c r="F4" s="13"/>
    </row>
    <row r="5" spans="1:6">
      <c r="A5" s="83" t="s">
        <v>118</v>
      </c>
      <c r="B5" s="2">
        <v>35</v>
      </c>
      <c r="C5" s="2">
        <f>880/1006</f>
        <v>0.874751491053678</v>
      </c>
      <c r="D5" s="2">
        <f>892.89/1006</f>
        <v>0.887564612326044</v>
      </c>
      <c r="E5" s="2">
        <v>0.1479</v>
      </c>
      <c r="F5" s="13"/>
    </row>
    <row r="6" spans="1:6">
      <c r="A6" s="83" t="s">
        <v>121</v>
      </c>
      <c r="B6" s="2">
        <v>7</v>
      </c>
      <c r="C6" s="2">
        <f>798/1006</f>
        <v>0.79324055666004001</v>
      </c>
      <c r="D6" s="2">
        <f>797.96/1006</f>
        <v>0.79320079522862796</v>
      </c>
      <c r="E6" s="2">
        <v>0.70489999999999997</v>
      </c>
      <c r="F6" s="13"/>
    </row>
    <row r="7" spans="1:6">
      <c r="A7" s="83" t="s">
        <v>122</v>
      </c>
      <c r="B7" s="2">
        <v>19</v>
      </c>
      <c r="C7" s="2">
        <f>848/1006</f>
        <v>0.84294234592445305</v>
      </c>
      <c r="D7" s="2">
        <f>857.34/1006</f>
        <v>0.85222664015904603</v>
      </c>
      <c r="E7" s="2">
        <v>0.25269999999999998</v>
      </c>
      <c r="F7" s="13"/>
    </row>
    <row r="8" spans="1:6">
      <c r="A8" s="83" t="s">
        <v>123</v>
      </c>
      <c r="B8" s="2">
        <v>42</v>
      </c>
      <c r="C8" s="2">
        <f>935/1006</f>
        <v>0.92942345924453296</v>
      </c>
      <c r="D8" s="2">
        <f>930.12/1006</f>
        <v>0.92457256461232595</v>
      </c>
      <c r="E8" s="2">
        <v>0.48409999999999997</v>
      </c>
      <c r="F8" s="13"/>
    </row>
    <row r="9" spans="1:6">
      <c r="A9" s="84" t="s">
        <v>119</v>
      </c>
      <c r="B9" s="23">
        <v>13</v>
      </c>
      <c r="C9" s="23">
        <f>749/1006</f>
        <v>0.74453280318091497</v>
      </c>
      <c r="D9" s="23">
        <f>768.67/1006</f>
        <v>0.76408548707753499</v>
      </c>
      <c r="E9" s="27">
        <v>0</v>
      </c>
      <c r="F9" s="13" t="s">
        <v>363</v>
      </c>
    </row>
    <row r="10" spans="1:6">
      <c r="A10" s="85" t="s">
        <v>120</v>
      </c>
      <c r="B10" s="24">
        <v>35</v>
      </c>
      <c r="C10" s="24">
        <f>755/(755+251)</f>
        <v>0.750497017892644</v>
      </c>
      <c r="D10" s="24">
        <f>789.7/1006</f>
        <v>0.78499005964214696</v>
      </c>
      <c r="E10" s="24">
        <v>1.6000000000000001E-3</v>
      </c>
      <c r="F10" s="13" t="s">
        <v>375</v>
      </c>
    </row>
    <row r="12" spans="1:6">
      <c r="A12" s="25" t="s">
        <v>364</v>
      </c>
    </row>
    <row r="13" spans="1:6">
      <c r="A13" s="25" t="s">
        <v>365</v>
      </c>
    </row>
    <row r="14" spans="1:6">
      <c r="A14" s="25" t="s">
        <v>366</v>
      </c>
    </row>
    <row r="15" spans="1:6">
      <c r="A15" s="25" t="s">
        <v>367</v>
      </c>
    </row>
    <row r="16" spans="1:6">
      <c r="A16" s="25" t="s">
        <v>368</v>
      </c>
    </row>
    <row r="17" spans="1:1">
      <c r="A17" s="25" t="s">
        <v>3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7"/>
  <sheetViews>
    <sheetView workbookViewId="0">
      <selection activeCell="F18" sqref="F18"/>
    </sheetView>
  </sheetViews>
  <sheetFormatPr defaultColWidth="9.140625" defaultRowHeight="15"/>
  <cols>
    <col min="1" max="1" width="13.85546875" customWidth="1"/>
    <col min="2" max="2" width="13.28515625" customWidth="1"/>
    <col min="3" max="3" width="12.140625" customWidth="1"/>
    <col min="4" max="4" width="13.42578125" customWidth="1"/>
    <col min="5" max="5" width="29.7109375" customWidth="1"/>
    <col min="6" max="6" width="13" customWidth="1"/>
  </cols>
  <sheetData>
    <row r="1" spans="1:7">
      <c r="A1" s="80" t="s">
        <v>1014</v>
      </c>
      <c r="B1" s="13"/>
      <c r="C1" s="13"/>
      <c r="D1" s="13"/>
      <c r="E1" s="13"/>
      <c r="F1" s="13"/>
      <c r="G1" s="13"/>
    </row>
    <row r="2" spans="1:7" ht="33.75" customHeight="1">
      <c r="A2" s="15" t="s">
        <v>137</v>
      </c>
      <c r="B2" s="15" t="s">
        <v>370</v>
      </c>
      <c r="C2" s="15" t="s">
        <v>371</v>
      </c>
      <c r="D2" s="15" t="s">
        <v>372</v>
      </c>
      <c r="E2" s="15" t="s">
        <v>373</v>
      </c>
      <c r="F2" s="15" t="s">
        <v>374</v>
      </c>
      <c r="G2" s="20"/>
    </row>
    <row r="3" spans="1:7">
      <c r="A3" s="81" t="s">
        <v>116</v>
      </c>
      <c r="B3" s="11">
        <v>6.59E-2</v>
      </c>
      <c r="C3" s="11">
        <v>9.9299999999999999E-2</v>
      </c>
      <c r="D3" s="11">
        <v>1.1000000000000001E-3</v>
      </c>
      <c r="E3" s="11">
        <v>-1.0259</v>
      </c>
      <c r="F3" s="11">
        <v>7.6499999999999999E-2</v>
      </c>
      <c r="G3" s="20"/>
    </row>
    <row r="4" spans="1:7">
      <c r="A4" s="81" t="s">
        <v>117</v>
      </c>
      <c r="B4" s="11">
        <v>6.4199999999999993E-2</v>
      </c>
      <c r="C4" s="11">
        <v>7.22E-2</v>
      </c>
      <c r="D4" s="11">
        <v>5.0000000000000001E-4</v>
      </c>
      <c r="E4" s="11">
        <v>-0.37459999999999999</v>
      </c>
      <c r="F4" s="11">
        <v>0.41570000000000001</v>
      </c>
      <c r="G4" s="20"/>
    </row>
    <row r="5" spans="1:7">
      <c r="A5" s="81" t="s">
        <v>118</v>
      </c>
      <c r="B5" s="11">
        <v>0.1124</v>
      </c>
      <c r="C5" s="11">
        <v>0.1424</v>
      </c>
      <c r="D5" s="11">
        <v>2.7000000000000001E-3</v>
      </c>
      <c r="E5" s="11">
        <v>-0.57150000000000001</v>
      </c>
      <c r="F5" s="11">
        <v>0.31359999999999999</v>
      </c>
      <c r="G5" s="20"/>
    </row>
    <row r="6" spans="1:7">
      <c r="A6" s="81" t="s">
        <v>121</v>
      </c>
      <c r="B6" s="11">
        <v>0.20680000000000001</v>
      </c>
      <c r="C6" s="11">
        <v>0.53390000000000004</v>
      </c>
      <c r="D6" s="11">
        <v>3.5900000000000001E-2</v>
      </c>
      <c r="E6" s="11">
        <v>-1.726</v>
      </c>
      <c r="F6" s="11">
        <v>2.8E-3</v>
      </c>
      <c r="G6" s="20" t="s">
        <v>375</v>
      </c>
    </row>
    <row r="7" spans="1:7">
      <c r="A7" s="81" t="s">
        <v>122</v>
      </c>
      <c r="B7" s="11">
        <v>0.14779999999999999</v>
      </c>
      <c r="C7" s="11">
        <v>0.25609999999999999</v>
      </c>
      <c r="D7" s="11">
        <v>1.06E-2</v>
      </c>
      <c r="E7" s="11">
        <v>-1.0539000000000001</v>
      </c>
      <c r="F7" s="11">
        <v>7.4099999999999999E-2</v>
      </c>
      <c r="G7" s="20"/>
    </row>
    <row r="8" spans="1:7">
      <c r="A8" s="81" t="s">
        <v>123</v>
      </c>
      <c r="B8" s="11">
        <v>7.5399999999999995E-2</v>
      </c>
      <c r="C8" s="11">
        <v>0.1467</v>
      </c>
      <c r="D8" s="11">
        <v>2.8999999999999998E-3</v>
      </c>
      <c r="E8" s="11">
        <v>-1.3246</v>
      </c>
      <c r="F8" s="11">
        <v>9.2999999999999992E-3</v>
      </c>
      <c r="G8" s="20"/>
    </row>
    <row r="9" spans="1:7">
      <c r="A9" s="81" t="s">
        <v>119</v>
      </c>
      <c r="B9" s="11">
        <v>0.2359</v>
      </c>
      <c r="C9" s="11">
        <v>0.34989999999999999</v>
      </c>
      <c r="D9" s="11">
        <v>1.9E-2</v>
      </c>
      <c r="E9" s="11">
        <v>-0.82720000000000005</v>
      </c>
      <c r="F9" s="11">
        <v>0.1978</v>
      </c>
      <c r="G9" s="20"/>
    </row>
    <row r="10" spans="1:7">
      <c r="A10" s="82" t="s">
        <v>120</v>
      </c>
      <c r="B10" s="14">
        <v>0.215</v>
      </c>
      <c r="C10" s="14">
        <v>0.1424</v>
      </c>
      <c r="D10" s="14">
        <v>2.7000000000000001E-3</v>
      </c>
      <c r="E10" s="14">
        <v>1.3858999999999999</v>
      </c>
      <c r="F10" s="14">
        <v>0.91190000000000004</v>
      </c>
      <c r="G10" s="20"/>
    </row>
    <row r="12" spans="1:7">
      <c r="A12" t="s">
        <v>364</v>
      </c>
    </row>
    <row r="13" spans="1:7">
      <c r="A13" t="s">
        <v>365</v>
      </c>
    </row>
    <row r="14" spans="1:7">
      <c r="A14" t="s">
        <v>366</v>
      </c>
    </row>
    <row r="15" spans="1:7">
      <c r="A15" t="s">
        <v>367</v>
      </c>
    </row>
    <row r="16" spans="1:7">
      <c r="A16" t="s">
        <v>368</v>
      </c>
    </row>
    <row r="17" spans="1:1">
      <c r="A17" t="s">
        <v>36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40"/>
  <sheetViews>
    <sheetView zoomScale="90" zoomScaleNormal="90" workbookViewId="0">
      <selection activeCell="M22" sqref="M22"/>
    </sheetView>
  </sheetViews>
  <sheetFormatPr defaultColWidth="9.140625" defaultRowHeight="15"/>
  <cols>
    <col min="1" max="1" width="21.42578125" customWidth="1"/>
    <col min="5" max="5" width="11.28515625" customWidth="1"/>
    <col min="6" max="6" width="11.42578125" customWidth="1"/>
    <col min="16" max="16" width="18.140625" customWidth="1"/>
  </cols>
  <sheetData>
    <row r="1" spans="1:17">
      <c r="A1" s="80" t="s">
        <v>1015</v>
      </c>
      <c r="B1" s="13"/>
      <c r="C1" s="13"/>
      <c r="D1" s="13"/>
      <c r="E1" s="13"/>
      <c r="F1" s="13"/>
      <c r="G1" s="13"/>
      <c r="H1" s="13"/>
      <c r="Q1" s="13"/>
    </row>
    <row r="2" spans="1:17">
      <c r="A2" s="15" t="s">
        <v>376</v>
      </c>
      <c r="B2" s="15" t="s">
        <v>377</v>
      </c>
      <c r="C2" s="15" t="s">
        <v>378</v>
      </c>
      <c r="D2" s="15" t="s">
        <v>379</v>
      </c>
      <c r="E2" s="15" t="s">
        <v>380</v>
      </c>
      <c r="F2" s="15" t="s">
        <v>381</v>
      </c>
      <c r="G2" s="15" t="s">
        <v>382</v>
      </c>
      <c r="H2" s="15" t="s">
        <v>383</v>
      </c>
      <c r="Q2" s="15"/>
    </row>
    <row r="3" spans="1:17">
      <c r="A3" s="81" t="s">
        <v>384</v>
      </c>
      <c r="B3" s="11">
        <v>2.5500000000000002E-3</v>
      </c>
      <c r="C3" s="11">
        <v>0.46142</v>
      </c>
      <c r="D3" s="11">
        <v>0.32128000000000001</v>
      </c>
      <c r="E3" s="11">
        <v>0.3251</v>
      </c>
      <c r="F3" s="11">
        <v>0.30177999999999999</v>
      </c>
      <c r="G3" s="11">
        <v>975</v>
      </c>
      <c r="H3" s="11" t="s">
        <v>385</v>
      </c>
      <c r="P3" s="11"/>
      <c r="Q3" s="11"/>
    </row>
    <row r="4" spans="1:17">
      <c r="A4" s="81" t="s">
        <v>386</v>
      </c>
      <c r="B4" s="11">
        <v>3.8899999999999998E-3</v>
      </c>
      <c r="C4" s="11">
        <v>0.41899999999999998</v>
      </c>
      <c r="D4" s="11">
        <v>0.28991</v>
      </c>
      <c r="E4" s="11">
        <v>0.29228999999999999</v>
      </c>
      <c r="F4" s="11">
        <v>0.35121000000000002</v>
      </c>
      <c r="G4" s="11">
        <v>978</v>
      </c>
      <c r="H4" s="11" t="s">
        <v>385</v>
      </c>
      <c r="P4" s="11"/>
      <c r="Q4" s="11"/>
    </row>
    <row r="5" spans="1:17">
      <c r="A5" s="81" t="s">
        <v>391</v>
      </c>
      <c r="B5" s="11">
        <v>2.6900000000000001E-3</v>
      </c>
      <c r="C5" s="11">
        <v>0.20501</v>
      </c>
      <c r="D5" s="11">
        <v>0.22283</v>
      </c>
      <c r="E5" s="11">
        <v>9.826E-2</v>
      </c>
      <c r="F5" s="11">
        <v>0.22925999999999999</v>
      </c>
      <c r="G5" s="11">
        <v>980</v>
      </c>
      <c r="H5" s="11" t="s">
        <v>420</v>
      </c>
      <c r="P5" s="11"/>
      <c r="Q5" s="11"/>
    </row>
    <row r="6" spans="1:17">
      <c r="A6" s="81" t="s">
        <v>393</v>
      </c>
      <c r="B6" s="11">
        <v>3.0100000000000001E-3</v>
      </c>
      <c r="C6" s="11">
        <v>0.26484000000000002</v>
      </c>
      <c r="D6" s="11">
        <v>0.22153999999999999</v>
      </c>
      <c r="E6" s="11">
        <v>0.15273999999999999</v>
      </c>
      <c r="F6" s="11">
        <v>0.24381</v>
      </c>
      <c r="G6" s="11">
        <v>978</v>
      </c>
      <c r="H6" s="11" t="s">
        <v>385</v>
      </c>
      <c r="P6" s="11"/>
      <c r="Q6" s="11"/>
    </row>
    <row r="7" spans="1:17">
      <c r="A7" s="81" t="s">
        <v>394</v>
      </c>
      <c r="B7" s="11">
        <v>1.8799999999999999E-3</v>
      </c>
      <c r="C7" s="11">
        <v>0.31517000000000001</v>
      </c>
      <c r="D7" s="11">
        <v>0.20041999999999999</v>
      </c>
      <c r="E7" s="11">
        <v>0.18992999999999999</v>
      </c>
      <c r="F7" s="11">
        <v>0.22875000000000001</v>
      </c>
      <c r="G7" s="11">
        <v>970</v>
      </c>
      <c r="H7" s="11" t="s">
        <v>385</v>
      </c>
      <c r="P7" s="19"/>
      <c r="Q7" s="19"/>
    </row>
    <row r="8" spans="1:17">
      <c r="A8" s="81" t="s">
        <v>387</v>
      </c>
      <c r="B8" s="11">
        <v>3.16E-3</v>
      </c>
      <c r="C8" s="11">
        <v>0.21228</v>
      </c>
      <c r="D8" s="11">
        <v>0.18797</v>
      </c>
      <c r="E8" s="11">
        <v>0.11495</v>
      </c>
      <c r="F8" s="11">
        <v>0.22724</v>
      </c>
      <c r="G8" s="11">
        <v>995</v>
      </c>
      <c r="H8" s="11" t="s">
        <v>421</v>
      </c>
      <c r="P8" s="11"/>
      <c r="Q8" s="11"/>
    </row>
    <row r="9" spans="1:17">
      <c r="A9" s="81" t="s">
        <v>389</v>
      </c>
      <c r="B9" s="11">
        <v>2.5699999999999998E-3</v>
      </c>
      <c r="C9" s="11">
        <v>0.25028</v>
      </c>
      <c r="D9" s="11">
        <v>0.24479000000000001</v>
      </c>
      <c r="E9" s="11">
        <v>0.16247</v>
      </c>
      <c r="F9" s="11">
        <v>0.21601000000000001</v>
      </c>
      <c r="G9" s="11">
        <v>981</v>
      </c>
      <c r="H9" s="11" t="s">
        <v>385</v>
      </c>
      <c r="P9" s="11"/>
      <c r="Q9" s="11"/>
    </row>
    <row r="10" spans="1:17">
      <c r="A10" s="81" t="s">
        <v>395</v>
      </c>
      <c r="B10" s="11">
        <v>1.093E-2</v>
      </c>
      <c r="C10" s="11">
        <v>0.85746</v>
      </c>
      <c r="D10" s="11">
        <v>0.61941999999999997</v>
      </c>
      <c r="E10" s="11">
        <v>0.61421000000000003</v>
      </c>
      <c r="F10" s="11">
        <v>0.78649999999999998</v>
      </c>
      <c r="G10" s="11">
        <v>979</v>
      </c>
      <c r="H10" s="11" t="s">
        <v>385</v>
      </c>
      <c r="P10" s="11"/>
      <c r="Q10" s="11"/>
    </row>
    <row r="11" spans="1:17">
      <c r="A11" s="81" t="s">
        <v>398</v>
      </c>
      <c r="B11" s="11">
        <v>3.8800000000000002E-3</v>
      </c>
      <c r="C11" s="11">
        <v>0.30270000000000002</v>
      </c>
      <c r="D11" s="11">
        <v>0.32246000000000002</v>
      </c>
      <c r="E11" s="11">
        <v>0.15448000000000001</v>
      </c>
      <c r="F11" s="11">
        <v>0.3231</v>
      </c>
      <c r="G11" s="11">
        <v>973</v>
      </c>
      <c r="H11" s="11" t="s">
        <v>385</v>
      </c>
      <c r="P11" s="11"/>
      <c r="Q11" s="11"/>
    </row>
    <row r="12" spans="1:17">
      <c r="A12" s="81" t="s">
        <v>399</v>
      </c>
      <c r="B12" s="11">
        <v>3.3500000000000001E-3</v>
      </c>
      <c r="C12" s="11">
        <v>0.34965000000000002</v>
      </c>
      <c r="D12" s="11">
        <v>0.25786999999999999</v>
      </c>
      <c r="E12" s="11">
        <v>0.20277000000000001</v>
      </c>
      <c r="F12" s="11">
        <v>0.32371</v>
      </c>
      <c r="G12" s="11">
        <v>978</v>
      </c>
      <c r="H12" s="11" t="s">
        <v>385</v>
      </c>
      <c r="P12" s="11"/>
      <c r="Q12" s="11"/>
    </row>
    <row r="13" spans="1:17">
      <c r="A13" s="81" t="s">
        <v>400</v>
      </c>
      <c r="B13" s="11">
        <v>3.0100000000000001E-3</v>
      </c>
      <c r="C13" s="11">
        <v>0.45095000000000002</v>
      </c>
      <c r="D13" s="11">
        <v>0.33962999999999999</v>
      </c>
      <c r="E13" s="11">
        <v>0.27378000000000002</v>
      </c>
      <c r="F13" s="11">
        <v>0.33285999999999999</v>
      </c>
      <c r="G13" s="11">
        <v>965</v>
      </c>
      <c r="H13" s="11" t="s">
        <v>385</v>
      </c>
      <c r="P13" s="11"/>
      <c r="Q13" s="11"/>
    </row>
    <row r="14" spans="1:17" ht="15.75">
      <c r="A14" s="81" t="s">
        <v>396</v>
      </c>
      <c r="B14" s="11">
        <v>4.0000000000000001E-3</v>
      </c>
      <c r="C14" s="11">
        <v>0.27001999999999998</v>
      </c>
      <c r="D14" s="11">
        <v>0.25561</v>
      </c>
      <c r="E14" s="11">
        <v>0.12548999999999999</v>
      </c>
      <c r="F14" s="11">
        <v>0.27796999999999999</v>
      </c>
      <c r="G14" s="11">
        <v>994</v>
      </c>
      <c r="H14" s="11" t="s">
        <v>385</v>
      </c>
      <c r="I14" s="18"/>
      <c r="P14" s="11"/>
      <c r="Q14" s="11"/>
    </row>
    <row r="15" spans="1:17">
      <c r="A15" s="81" t="s">
        <v>397</v>
      </c>
      <c r="B15" s="11">
        <v>3.0799999999999998E-3</v>
      </c>
      <c r="C15" s="11">
        <v>0.31601000000000001</v>
      </c>
      <c r="D15" s="11">
        <v>0.25712000000000002</v>
      </c>
      <c r="E15" s="11">
        <v>0.17405000000000001</v>
      </c>
      <c r="F15" s="11">
        <v>0.28176000000000001</v>
      </c>
      <c r="G15" s="11">
        <v>988</v>
      </c>
      <c r="H15" s="11" t="s">
        <v>385</v>
      </c>
      <c r="P15" s="11"/>
      <c r="Q15" s="11"/>
    </row>
    <row r="16" spans="1:17">
      <c r="A16" s="81" t="s">
        <v>403</v>
      </c>
      <c r="B16" s="11">
        <v>5.5100000000000001E-3</v>
      </c>
      <c r="C16" s="11">
        <v>0.24854000000000001</v>
      </c>
      <c r="D16" s="11">
        <v>0.24027000000000001</v>
      </c>
      <c r="E16" s="11">
        <v>0.15578</v>
      </c>
      <c r="F16" s="11">
        <v>0.25283</v>
      </c>
      <c r="G16" s="11">
        <v>993</v>
      </c>
      <c r="H16" s="11" t="s">
        <v>385</v>
      </c>
      <c r="P16" s="11"/>
      <c r="Q16" s="11"/>
    </row>
    <row r="17" spans="1:17">
      <c r="A17" s="81" t="s">
        <v>404</v>
      </c>
      <c r="B17" s="11">
        <v>4.2500000000000003E-3</v>
      </c>
      <c r="C17" s="11">
        <v>0.26952999999999999</v>
      </c>
      <c r="D17" s="11">
        <v>0.20788999999999999</v>
      </c>
      <c r="E17" s="11">
        <v>0.20946999999999999</v>
      </c>
      <c r="F17" s="11">
        <v>0.25280000000000002</v>
      </c>
      <c r="G17" s="11">
        <v>978</v>
      </c>
      <c r="H17" s="11" t="s">
        <v>385</v>
      </c>
      <c r="P17" s="11"/>
      <c r="Q17" s="11"/>
    </row>
    <row r="18" spans="1:17">
      <c r="A18" s="81" t="s">
        <v>405</v>
      </c>
      <c r="B18" s="11">
        <v>3.5100000000000001E-3</v>
      </c>
      <c r="C18" s="11">
        <v>0.35886000000000001</v>
      </c>
      <c r="D18" s="11">
        <v>0.32374000000000003</v>
      </c>
      <c r="E18" s="11">
        <v>0.27213999999999999</v>
      </c>
      <c r="F18" s="11">
        <v>0.24818000000000001</v>
      </c>
      <c r="G18" s="11">
        <v>972</v>
      </c>
      <c r="H18" s="11" t="s">
        <v>385</v>
      </c>
      <c r="P18" s="11"/>
      <c r="Q18" s="11"/>
    </row>
    <row r="19" spans="1:17">
      <c r="A19" s="81" t="s">
        <v>401</v>
      </c>
      <c r="B19" s="11">
        <v>3.7000000000000002E-3</v>
      </c>
      <c r="C19" s="11">
        <v>0.18611</v>
      </c>
      <c r="D19" s="11">
        <v>0.18159</v>
      </c>
      <c r="E19" s="11">
        <v>0.12155000000000001</v>
      </c>
      <c r="F19" s="11">
        <v>0.19975000000000001</v>
      </c>
      <c r="G19" s="11">
        <v>996</v>
      </c>
      <c r="H19" s="11" t="s">
        <v>385</v>
      </c>
      <c r="P19" s="11"/>
      <c r="Q19" s="11"/>
    </row>
    <row r="20" spans="1:17">
      <c r="A20" s="81" t="s">
        <v>402</v>
      </c>
      <c r="B20" s="11">
        <v>4.6299999999999996E-3</v>
      </c>
      <c r="C20" s="11">
        <v>0.25330000000000003</v>
      </c>
      <c r="D20" s="11">
        <v>0.15620999999999999</v>
      </c>
      <c r="E20" s="11">
        <v>0.17596000000000001</v>
      </c>
      <c r="F20" s="11">
        <v>0.21507999999999999</v>
      </c>
      <c r="G20" s="11">
        <v>993</v>
      </c>
      <c r="H20" s="11" t="s">
        <v>385</v>
      </c>
      <c r="P20" s="11"/>
      <c r="Q20" s="11"/>
    </row>
    <row r="21" spans="1:17">
      <c r="A21" s="81" t="s">
        <v>409</v>
      </c>
      <c r="B21" s="11">
        <v>3.8300000000000001E-2</v>
      </c>
      <c r="C21" s="11">
        <v>0.86616000000000004</v>
      </c>
      <c r="D21" s="11">
        <v>0.77488000000000001</v>
      </c>
      <c r="E21" s="11">
        <v>0.80859999999999999</v>
      </c>
      <c r="F21" s="11">
        <v>0.68347000000000002</v>
      </c>
      <c r="G21" s="11">
        <v>996</v>
      </c>
      <c r="H21" s="11" t="s">
        <v>385</v>
      </c>
      <c r="P21" s="11"/>
      <c r="Q21" s="11"/>
    </row>
    <row r="22" spans="1:17">
      <c r="A22" s="81" t="s">
        <v>410</v>
      </c>
      <c r="B22" s="11">
        <v>2.0469999999999999E-2</v>
      </c>
      <c r="C22" s="11">
        <v>0.88531000000000004</v>
      </c>
      <c r="D22" s="11">
        <v>0.86736999999999997</v>
      </c>
      <c r="E22" s="11">
        <v>0.88046999999999997</v>
      </c>
      <c r="F22" s="11">
        <v>0.54105999999999999</v>
      </c>
      <c r="G22" s="11">
        <v>980</v>
      </c>
      <c r="H22" s="11" t="s">
        <v>385</v>
      </c>
      <c r="P22" s="11"/>
      <c r="Q22" s="11"/>
    </row>
    <row r="23" spans="1:17">
      <c r="A23" s="81" t="s">
        <v>407</v>
      </c>
      <c r="B23" s="11">
        <v>1.2109999999999999E-2</v>
      </c>
      <c r="C23" s="11">
        <v>0.20226</v>
      </c>
      <c r="D23" s="11">
        <v>0.15939</v>
      </c>
      <c r="E23" s="11">
        <v>0.18282999999999999</v>
      </c>
      <c r="F23" s="11">
        <v>0.17627000000000001</v>
      </c>
      <c r="G23" s="11">
        <v>999</v>
      </c>
      <c r="H23" s="11" t="s">
        <v>385</v>
      </c>
      <c r="P23" s="11"/>
      <c r="Q23" s="11"/>
    </row>
    <row r="24" spans="1:17">
      <c r="A24" s="81" t="s">
        <v>408</v>
      </c>
      <c r="B24" s="11">
        <v>1.1379999999999999E-2</v>
      </c>
      <c r="C24" s="11">
        <v>0.25578000000000001</v>
      </c>
      <c r="D24" s="11">
        <v>0.22248999999999999</v>
      </c>
      <c r="E24" s="11">
        <v>0.22914999999999999</v>
      </c>
      <c r="F24" s="11">
        <v>0.17807000000000001</v>
      </c>
      <c r="G24" s="11">
        <v>991</v>
      </c>
      <c r="H24" s="11" t="s">
        <v>385</v>
      </c>
      <c r="P24" s="11"/>
      <c r="Q24" s="11"/>
    </row>
    <row r="25" spans="1:17">
      <c r="A25" s="81" t="s">
        <v>413</v>
      </c>
      <c r="B25" s="11">
        <v>1.6379999999999999E-2</v>
      </c>
      <c r="C25" s="11">
        <v>0.87024999999999997</v>
      </c>
      <c r="D25" s="11">
        <v>0.61863999999999997</v>
      </c>
      <c r="E25" s="11">
        <v>0.83301999999999998</v>
      </c>
      <c r="F25" s="11">
        <v>0.61839999999999995</v>
      </c>
      <c r="G25" s="11">
        <v>960</v>
      </c>
      <c r="H25" s="11" t="s">
        <v>385</v>
      </c>
      <c r="P25" s="11"/>
      <c r="Q25" s="11"/>
    </row>
    <row r="26" spans="1:17">
      <c r="A26" s="81" t="s">
        <v>411</v>
      </c>
      <c r="B26" s="11">
        <v>1.1679999999999999E-2</v>
      </c>
      <c r="C26" s="11">
        <v>0.26490999999999998</v>
      </c>
      <c r="D26" s="11">
        <v>0.16552</v>
      </c>
      <c r="E26" s="11">
        <v>0.20105999999999999</v>
      </c>
      <c r="F26" s="11">
        <v>0.25609999999999999</v>
      </c>
      <c r="G26" s="11">
        <v>995</v>
      </c>
      <c r="H26" s="11" t="s">
        <v>385</v>
      </c>
      <c r="P26" s="11"/>
      <c r="Q26" s="11"/>
    </row>
    <row r="27" spans="1:17">
      <c r="A27" s="81" t="s">
        <v>412</v>
      </c>
      <c r="B27" s="11">
        <v>8.94E-3</v>
      </c>
      <c r="C27" s="11">
        <v>0.29104000000000002</v>
      </c>
      <c r="D27" s="11">
        <v>0.184</v>
      </c>
      <c r="E27" s="11">
        <v>0.23533999999999999</v>
      </c>
      <c r="F27" s="11">
        <v>0.22191</v>
      </c>
      <c r="G27" s="11">
        <v>990</v>
      </c>
      <c r="H27" s="11" t="s">
        <v>385</v>
      </c>
      <c r="P27" s="11"/>
      <c r="Q27" s="11"/>
    </row>
    <row r="28" spans="1:17">
      <c r="A28" s="81" t="s">
        <v>414</v>
      </c>
      <c r="B28" s="11">
        <v>6.3699999999999998E-3</v>
      </c>
      <c r="C28" s="11">
        <v>0.28201999999999999</v>
      </c>
      <c r="D28" s="11">
        <v>0.19558</v>
      </c>
      <c r="E28" s="11">
        <v>0.16650000000000001</v>
      </c>
      <c r="F28" s="11">
        <v>0.28638999999999998</v>
      </c>
      <c r="G28" s="11">
        <v>997</v>
      </c>
      <c r="H28" s="11" t="s">
        <v>385</v>
      </c>
      <c r="P28" s="11"/>
      <c r="Q28" s="11"/>
    </row>
    <row r="29" spans="1:17">
      <c r="A29" s="81" t="s">
        <v>415</v>
      </c>
      <c r="B29" s="11">
        <v>5.3899999999999998E-3</v>
      </c>
      <c r="C29" s="11">
        <v>0.32693</v>
      </c>
      <c r="D29" s="11">
        <v>0.18476999999999999</v>
      </c>
      <c r="E29" s="11">
        <v>0.21417</v>
      </c>
      <c r="F29" s="11">
        <v>0.27744000000000002</v>
      </c>
      <c r="G29" s="11">
        <v>984</v>
      </c>
      <c r="H29" s="11" t="s">
        <v>385</v>
      </c>
      <c r="P29" s="11"/>
      <c r="Q29" s="11"/>
    </row>
    <row r="30" spans="1:17">
      <c r="A30" s="82" t="s">
        <v>406</v>
      </c>
      <c r="B30" s="14">
        <v>4.546E-2</v>
      </c>
      <c r="C30" s="14">
        <v>0.82904999999999995</v>
      </c>
      <c r="D30" s="14">
        <v>0.50824000000000003</v>
      </c>
      <c r="E30" s="14">
        <v>0.70321</v>
      </c>
      <c r="F30" s="14">
        <v>0.61870000000000003</v>
      </c>
      <c r="G30" s="14">
        <v>993</v>
      </c>
      <c r="H30" s="14" t="s">
        <v>385</v>
      </c>
      <c r="P30" s="14"/>
      <c r="Q30" s="14"/>
    </row>
    <row r="31" spans="1:17">
      <c r="B31" s="16"/>
      <c r="C31" s="16"/>
      <c r="D31" s="16"/>
      <c r="E31" s="11"/>
      <c r="F31" s="11"/>
      <c r="G31" s="11"/>
      <c r="H31" s="11"/>
      <c r="Q31" s="16"/>
    </row>
    <row r="32" spans="1:17">
      <c r="A32" s="17" t="s">
        <v>416</v>
      </c>
      <c r="E32" s="11"/>
      <c r="F32" s="11"/>
      <c r="G32" s="11"/>
      <c r="H32" s="11"/>
    </row>
    <row r="33" spans="1:1">
      <c r="A33" s="17" t="s">
        <v>417</v>
      </c>
    </row>
    <row r="34" spans="1:1">
      <c r="A34" s="17" t="s">
        <v>418</v>
      </c>
    </row>
    <row r="35" spans="1:1">
      <c r="A35" s="17" t="s">
        <v>364</v>
      </c>
    </row>
    <row r="36" spans="1:1">
      <c r="A36" t="s">
        <v>365</v>
      </c>
    </row>
    <row r="37" spans="1:1">
      <c r="A37" t="s">
        <v>366</v>
      </c>
    </row>
    <row r="38" spans="1:1">
      <c r="A38" t="s">
        <v>367</v>
      </c>
    </row>
    <row r="39" spans="1:1">
      <c r="A39" t="s">
        <v>368</v>
      </c>
    </row>
    <row r="40" spans="1:1">
      <c r="A40" t="s">
        <v>369</v>
      </c>
    </row>
  </sheetData>
  <sortState xmlns:xlrd2="http://schemas.microsoft.com/office/spreadsheetml/2017/richdata2" ref="P3:Q30">
    <sortCondition descending="1" ref="Q30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20"/>
  <sheetViews>
    <sheetView zoomScale="110" zoomScaleNormal="110" workbookViewId="0">
      <selection activeCell="J18" sqref="J18"/>
    </sheetView>
  </sheetViews>
  <sheetFormatPr defaultColWidth="9.140625" defaultRowHeight="15"/>
  <cols>
    <col min="1" max="1" width="13.28515625" customWidth="1"/>
    <col min="2" max="2" width="10" customWidth="1"/>
    <col min="4" max="4" width="14.28515625" customWidth="1"/>
    <col min="5" max="5" width="9.7109375"/>
    <col min="6" max="6" width="11.7109375" customWidth="1"/>
    <col min="7" max="7" width="25" customWidth="1"/>
    <col min="8" max="8" width="9.7109375"/>
    <col min="9" max="9" width="13.140625" customWidth="1"/>
  </cols>
  <sheetData>
    <row r="1" spans="1:9">
      <c r="A1" s="78" t="s">
        <v>1016</v>
      </c>
      <c r="B1" s="12"/>
      <c r="C1" s="12"/>
      <c r="D1" s="12"/>
      <c r="E1" s="12"/>
      <c r="F1" s="12"/>
      <c r="G1" s="12"/>
      <c r="H1" s="12"/>
      <c r="I1" s="12"/>
    </row>
    <row r="2" spans="1:9">
      <c r="A2" s="140" t="s">
        <v>978</v>
      </c>
      <c r="B2" s="141"/>
      <c r="C2" s="141"/>
      <c r="D2" s="146" t="s">
        <v>979</v>
      </c>
      <c r="E2" s="147"/>
      <c r="F2" s="147"/>
      <c r="G2" s="146" t="s">
        <v>980</v>
      </c>
      <c r="H2" s="147"/>
      <c r="I2" s="147"/>
    </row>
    <row r="3" spans="1:9">
      <c r="A3" s="14" t="s">
        <v>422</v>
      </c>
      <c r="B3" s="14" t="s">
        <v>423</v>
      </c>
      <c r="C3" s="14" t="s">
        <v>424</v>
      </c>
      <c r="D3" s="14" t="s">
        <v>422</v>
      </c>
      <c r="E3" s="14" t="s">
        <v>423</v>
      </c>
      <c r="F3" s="14" t="s">
        <v>424</v>
      </c>
      <c r="G3" s="14" t="s">
        <v>422</v>
      </c>
      <c r="H3" s="14" t="s">
        <v>423</v>
      </c>
      <c r="I3" s="14" t="s">
        <v>424</v>
      </c>
    </row>
    <row r="4" spans="1:9">
      <c r="A4" s="11" t="s">
        <v>425</v>
      </c>
      <c r="B4" s="11">
        <v>0.12812000000000001</v>
      </c>
      <c r="C4" s="11">
        <v>306.2</v>
      </c>
      <c r="D4" s="11" t="s">
        <v>426</v>
      </c>
      <c r="E4" s="11">
        <v>0.19164999999999999</v>
      </c>
      <c r="F4" s="11">
        <v>458</v>
      </c>
      <c r="G4" s="11" t="s">
        <v>427</v>
      </c>
      <c r="H4" s="11">
        <v>0.13674</v>
      </c>
      <c r="I4" s="11">
        <v>326.8</v>
      </c>
    </row>
    <row r="5" spans="1:9">
      <c r="A5" s="11" t="s">
        <v>428</v>
      </c>
      <c r="B5" s="11">
        <v>5.8160000000000003E-2</v>
      </c>
      <c r="C5" s="11">
        <v>139</v>
      </c>
      <c r="D5" s="11" t="s">
        <v>429</v>
      </c>
      <c r="E5" s="11">
        <v>0.18898000000000001</v>
      </c>
      <c r="F5" s="11">
        <v>451.7</v>
      </c>
      <c r="G5" s="11" t="s">
        <v>430</v>
      </c>
      <c r="H5" s="11">
        <v>7.3959999999999998E-2</v>
      </c>
      <c r="I5" s="11">
        <v>176.8</v>
      </c>
    </row>
    <row r="6" spans="1:9">
      <c r="A6" s="11" t="s">
        <v>431</v>
      </c>
      <c r="B6" s="11">
        <v>5.144E-2</v>
      </c>
      <c r="C6" s="11">
        <v>122.9</v>
      </c>
      <c r="D6" s="11" t="s">
        <v>432</v>
      </c>
      <c r="E6" s="11">
        <v>0.11211</v>
      </c>
      <c r="F6" s="11">
        <v>267.89999999999998</v>
      </c>
      <c r="G6" s="11" t="s">
        <v>433</v>
      </c>
      <c r="H6" s="11">
        <v>6.7360000000000003E-2</v>
      </c>
      <c r="I6" s="11">
        <v>161</v>
      </c>
    </row>
    <row r="7" spans="1:9">
      <c r="A7" s="11" t="s">
        <v>434</v>
      </c>
      <c r="B7" s="11">
        <v>5.0610000000000002E-2</v>
      </c>
      <c r="C7" s="11">
        <v>120.9</v>
      </c>
      <c r="D7" s="11" t="s">
        <v>435</v>
      </c>
      <c r="E7" s="11">
        <v>8.2439999999999999E-2</v>
      </c>
      <c r="F7" s="11">
        <v>197</v>
      </c>
      <c r="G7" s="11" t="s">
        <v>436</v>
      </c>
      <c r="H7" s="11">
        <v>5.9830000000000001E-2</v>
      </c>
      <c r="I7" s="11">
        <v>143</v>
      </c>
    </row>
    <row r="8" spans="1:9">
      <c r="A8" s="11" t="s">
        <v>437</v>
      </c>
      <c r="B8" s="11">
        <v>4.5990000000000003E-2</v>
      </c>
      <c r="C8" s="11">
        <v>109.9</v>
      </c>
      <c r="D8" s="11" t="s">
        <v>438</v>
      </c>
      <c r="E8" s="11">
        <v>6.7820000000000005E-2</v>
      </c>
      <c r="F8" s="11">
        <v>162.1</v>
      </c>
      <c r="G8" s="11" t="s">
        <v>439</v>
      </c>
      <c r="H8" s="11">
        <v>5.3969999999999997E-2</v>
      </c>
      <c r="I8" s="11">
        <v>129</v>
      </c>
    </row>
    <row r="9" spans="1:9">
      <c r="A9" s="11" t="s">
        <v>440</v>
      </c>
      <c r="B9" s="11">
        <v>3.7289999999999997E-2</v>
      </c>
      <c r="C9" s="11">
        <v>89.1</v>
      </c>
      <c r="D9" s="11" t="s">
        <v>441</v>
      </c>
      <c r="E9" s="11">
        <v>4.2259999999999999E-2</v>
      </c>
      <c r="F9" s="11">
        <v>101</v>
      </c>
      <c r="G9" s="11" t="s">
        <v>442</v>
      </c>
      <c r="H9" s="11">
        <v>4.2259999999999999E-2</v>
      </c>
      <c r="I9" s="11">
        <v>101</v>
      </c>
    </row>
    <row r="10" spans="1:9">
      <c r="A10" s="11" t="s">
        <v>443</v>
      </c>
      <c r="B10" s="11">
        <v>3.2750000000000001E-2</v>
      </c>
      <c r="C10" s="11">
        <v>78.3</v>
      </c>
      <c r="D10" s="11" t="s">
        <v>444</v>
      </c>
      <c r="E10" s="11">
        <v>4.0509999999999997E-2</v>
      </c>
      <c r="F10" s="11">
        <v>96.8</v>
      </c>
      <c r="G10" s="11" t="s">
        <v>445</v>
      </c>
      <c r="H10" s="11">
        <v>4.1419999999999998E-2</v>
      </c>
      <c r="I10" s="11">
        <v>99</v>
      </c>
    </row>
    <row r="11" spans="1:9">
      <c r="A11" s="11" t="s">
        <v>446</v>
      </c>
      <c r="B11" s="11">
        <v>3.0540000000000001E-2</v>
      </c>
      <c r="C11" s="11">
        <v>73</v>
      </c>
      <c r="D11" s="11" t="s">
        <v>447</v>
      </c>
      <c r="E11" s="11">
        <v>4.0169999999999997E-2</v>
      </c>
      <c r="F11" s="11">
        <v>96</v>
      </c>
      <c r="G11" s="11" t="s">
        <v>448</v>
      </c>
      <c r="H11" s="11">
        <v>3.6799999999999999E-2</v>
      </c>
      <c r="I11" s="11">
        <v>88</v>
      </c>
    </row>
    <row r="12" spans="1:9">
      <c r="A12" s="11" t="s">
        <v>449</v>
      </c>
      <c r="B12" s="11">
        <v>2.845E-2</v>
      </c>
      <c r="C12" s="11">
        <v>68</v>
      </c>
      <c r="D12" s="11" t="s">
        <v>450</v>
      </c>
      <c r="E12" s="11">
        <v>3.4669999999999999E-2</v>
      </c>
      <c r="F12" s="11">
        <v>82.9</v>
      </c>
      <c r="G12" s="11" t="s">
        <v>451</v>
      </c>
      <c r="H12" s="11">
        <v>3.1260000000000003E-2</v>
      </c>
      <c r="I12" s="11">
        <v>74.7</v>
      </c>
    </row>
    <row r="13" spans="1:9">
      <c r="A13" s="11" t="s">
        <v>452</v>
      </c>
      <c r="B13" s="11">
        <v>2.614E-2</v>
      </c>
      <c r="C13" s="11">
        <v>62.5</v>
      </c>
      <c r="D13" s="11" t="s">
        <v>453</v>
      </c>
      <c r="E13" s="11">
        <v>3.1710000000000002E-2</v>
      </c>
      <c r="F13" s="11">
        <v>75.8</v>
      </c>
      <c r="G13" s="11" t="s">
        <v>454</v>
      </c>
      <c r="H13" s="11">
        <v>2.9690000000000001E-2</v>
      </c>
      <c r="I13" s="11">
        <v>71</v>
      </c>
    </row>
    <row r="14" spans="1:9">
      <c r="A14" s="11" t="s">
        <v>455</v>
      </c>
      <c r="B14" s="11">
        <v>2.5940000000000001E-2</v>
      </c>
      <c r="C14" s="11">
        <v>62</v>
      </c>
      <c r="D14" s="11" t="s">
        <v>456</v>
      </c>
      <c r="E14" s="11">
        <v>2.1329999999999998E-2</v>
      </c>
      <c r="F14" s="11">
        <v>51</v>
      </c>
      <c r="G14" s="11" t="s">
        <v>457</v>
      </c>
      <c r="H14" s="11">
        <v>2.928E-2</v>
      </c>
      <c r="I14" s="11">
        <v>70</v>
      </c>
    </row>
    <row r="15" spans="1:9">
      <c r="A15" s="11" t="s">
        <v>458</v>
      </c>
      <c r="B15" s="11">
        <v>2.5510000000000001E-2</v>
      </c>
      <c r="C15" s="11">
        <v>61</v>
      </c>
      <c r="D15" s="11" t="s">
        <v>459</v>
      </c>
      <c r="E15" s="11">
        <v>1.285E-2</v>
      </c>
      <c r="F15" s="11">
        <v>30.7</v>
      </c>
      <c r="G15" s="11" t="s">
        <v>460</v>
      </c>
      <c r="H15" s="11">
        <v>2.8029999999999999E-2</v>
      </c>
      <c r="I15" s="11">
        <v>67</v>
      </c>
    </row>
    <row r="16" spans="1:9">
      <c r="A16" s="11" t="s">
        <v>461</v>
      </c>
      <c r="B16" s="11">
        <v>2.4420000000000001E-2</v>
      </c>
      <c r="C16" s="11">
        <v>58.4</v>
      </c>
      <c r="D16" s="11" t="s">
        <v>462</v>
      </c>
      <c r="E16" s="11">
        <v>8.9999999999999993E-3</v>
      </c>
      <c r="F16" s="11">
        <v>21.5</v>
      </c>
      <c r="G16" s="11" t="s">
        <v>463</v>
      </c>
      <c r="H16" s="11">
        <v>2.6360000000000001E-2</v>
      </c>
      <c r="I16" s="11">
        <v>63</v>
      </c>
    </row>
    <row r="17" spans="1:9">
      <c r="A17" s="11" t="s">
        <v>464</v>
      </c>
      <c r="B17" s="11">
        <v>1.8409999999999999E-2</v>
      </c>
      <c r="C17" s="11">
        <v>44</v>
      </c>
      <c r="D17" s="11" t="s">
        <v>465</v>
      </c>
      <c r="E17" s="11">
        <v>8.6099999999999996E-3</v>
      </c>
      <c r="F17" s="11">
        <v>20.6</v>
      </c>
      <c r="G17" s="11" t="s">
        <v>466</v>
      </c>
      <c r="H17" s="11">
        <v>2.385E-2</v>
      </c>
      <c r="I17" s="11">
        <v>57</v>
      </c>
    </row>
    <row r="18" spans="1:9">
      <c r="A18" s="11" t="s">
        <v>467</v>
      </c>
      <c r="B18" s="11">
        <v>1.7569999999999999E-2</v>
      </c>
      <c r="C18" s="11">
        <v>42</v>
      </c>
      <c r="D18" s="11" t="s">
        <v>468</v>
      </c>
      <c r="E18" s="11">
        <v>7.9799999999999992E-3</v>
      </c>
      <c r="F18" s="11">
        <v>19.100000000000001</v>
      </c>
      <c r="G18" s="11" t="s">
        <v>469</v>
      </c>
      <c r="H18" s="11">
        <v>2.2179999999999998E-2</v>
      </c>
      <c r="I18" s="11">
        <v>53</v>
      </c>
    </row>
    <row r="19" spans="1:9">
      <c r="A19" s="11" t="s">
        <v>470</v>
      </c>
      <c r="B19" s="11">
        <v>1.6650000000000002E-2</v>
      </c>
      <c r="C19" s="11">
        <v>39.799999999999997</v>
      </c>
      <c r="D19" s="11" t="s">
        <v>471</v>
      </c>
      <c r="E19" s="11">
        <v>6.2500000000000003E-3</v>
      </c>
      <c r="F19" s="11">
        <v>14.9</v>
      </c>
      <c r="G19" s="11" t="s">
        <v>472</v>
      </c>
      <c r="H19" s="11">
        <v>2.1680000000000001E-2</v>
      </c>
      <c r="I19" s="11">
        <v>51.8</v>
      </c>
    </row>
    <row r="20" spans="1:9">
      <c r="A20" s="11" t="s">
        <v>473</v>
      </c>
      <c r="B20" s="11">
        <v>1.464E-2</v>
      </c>
      <c r="C20" s="11">
        <v>35</v>
      </c>
      <c r="D20" s="11" t="s">
        <v>474</v>
      </c>
      <c r="E20" s="11">
        <v>5.8599999999999998E-3</v>
      </c>
      <c r="F20" s="11">
        <v>14</v>
      </c>
      <c r="G20" s="11" t="s">
        <v>475</v>
      </c>
      <c r="H20" s="11">
        <v>2.0490000000000001E-2</v>
      </c>
      <c r="I20" s="11">
        <v>49</v>
      </c>
    </row>
    <row r="21" spans="1:9">
      <c r="A21" s="11" t="s">
        <v>476</v>
      </c>
      <c r="B21" s="11">
        <v>1.3809999999999999E-2</v>
      </c>
      <c r="C21" s="11">
        <v>33</v>
      </c>
      <c r="D21" s="11" t="s">
        <v>477</v>
      </c>
      <c r="E21" s="11">
        <v>5.4400000000000004E-3</v>
      </c>
      <c r="F21" s="11">
        <v>13</v>
      </c>
      <c r="G21" s="11" t="s">
        <v>478</v>
      </c>
      <c r="H21" s="11">
        <v>1.7569999999999999E-2</v>
      </c>
      <c r="I21" s="11">
        <v>42</v>
      </c>
    </row>
    <row r="22" spans="1:9">
      <c r="A22" s="11" t="s">
        <v>479</v>
      </c>
      <c r="B22" s="11">
        <v>1.3480000000000001E-2</v>
      </c>
      <c r="C22" s="11">
        <v>32.200000000000003</v>
      </c>
      <c r="D22" s="11" t="s">
        <v>480</v>
      </c>
      <c r="E22" s="11">
        <v>5.0200000000000002E-3</v>
      </c>
      <c r="F22" s="11">
        <v>12</v>
      </c>
      <c r="G22" s="11" t="s">
        <v>481</v>
      </c>
      <c r="H22" s="11">
        <v>1.755E-2</v>
      </c>
      <c r="I22" s="11">
        <v>42</v>
      </c>
    </row>
    <row r="23" spans="1:9">
      <c r="A23" s="11" t="s">
        <v>482</v>
      </c>
      <c r="B23" s="11">
        <v>1.255E-2</v>
      </c>
      <c r="C23" s="11">
        <v>30</v>
      </c>
      <c r="D23" s="11" t="s">
        <v>483</v>
      </c>
      <c r="E23" s="11">
        <v>4.62E-3</v>
      </c>
      <c r="F23" s="11">
        <v>11</v>
      </c>
      <c r="G23" s="11" t="s">
        <v>484</v>
      </c>
      <c r="H23" s="11">
        <v>1.685E-2</v>
      </c>
      <c r="I23" s="11">
        <v>40.299999999999997</v>
      </c>
    </row>
    <row r="24" spans="1:9">
      <c r="A24" s="11" t="s">
        <v>485</v>
      </c>
      <c r="B24" s="11">
        <v>1.1089999999999999E-2</v>
      </c>
      <c r="C24" s="11">
        <v>26.5</v>
      </c>
      <c r="D24" s="11" t="s">
        <v>486</v>
      </c>
      <c r="E24" s="11">
        <v>4.5999999999999999E-3</v>
      </c>
      <c r="F24" s="11">
        <v>11</v>
      </c>
      <c r="G24" s="11" t="s">
        <v>487</v>
      </c>
      <c r="H24" s="11">
        <v>1.6740000000000001E-2</v>
      </c>
      <c r="I24" s="11">
        <v>40</v>
      </c>
    </row>
    <row r="25" spans="1:9">
      <c r="A25" s="11" t="s">
        <v>488</v>
      </c>
      <c r="B25" s="11">
        <v>1.0460000000000001E-2</v>
      </c>
      <c r="C25" s="11">
        <v>25</v>
      </c>
      <c r="D25" s="11" t="s">
        <v>489</v>
      </c>
      <c r="E25" s="11">
        <v>4.4600000000000004E-3</v>
      </c>
      <c r="F25" s="11">
        <v>10.6</v>
      </c>
      <c r="G25" s="11" t="s">
        <v>490</v>
      </c>
      <c r="H25" s="11">
        <v>1.5480000000000001E-2</v>
      </c>
      <c r="I25" s="11">
        <v>37</v>
      </c>
    </row>
    <row r="26" spans="1:9">
      <c r="A26" s="11" t="s">
        <v>491</v>
      </c>
      <c r="B26" s="11">
        <v>1.0460000000000001E-2</v>
      </c>
      <c r="C26" s="11">
        <v>25</v>
      </c>
      <c r="D26" s="11" t="s">
        <v>492</v>
      </c>
      <c r="E26" s="11">
        <v>4.1900000000000001E-3</v>
      </c>
      <c r="F26" s="11">
        <v>10</v>
      </c>
      <c r="G26" s="11" t="s">
        <v>493</v>
      </c>
      <c r="H26" s="11">
        <v>1.2970000000000001E-2</v>
      </c>
      <c r="I26" s="11">
        <v>31</v>
      </c>
    </row>
    <row r="27" spans="1:9">
      <c r="A27" s="11" t="s">
        <v>494</v>
      </c>
      <c r="B27" s="11">
        <v>9.6200000000000001E-3</v>
      </c>
      <c r="C27" s="11">
        <v>23</v>
      </c>
      <c r="D27" s="11" t="s">
        <v>495</v>
      </c>
      <c r="E27" s="11">
        <v>3.7599999999999999E-3</v>
      </c>
      <c r="F27" s="11">
        <v>9</v>
      </c>
      <c r="G27" s="11" t="s">
        <v>496</v>
      </c>
      <c r="H27" s="11">
        <v>1.0460000000000001E-2</v>
      </c>
      <c r="I27" s="11">
        <v>25</v>
      </c>
    </row>
    <row r="28" spans="1:9">
      <c r="A28" s="11" t="s">
        <v>497</v>
      </c>
      <c r="B28" s="11">
        <v>8.6599999999999993E-3</v>
      </c>
      <c r="C28" s="11">
        <v>20.7</v>
      </c>
      <c r="D28" s="11" t="s">
        <v>498</v>
      </c>
      <c r="E28" s="11">
        <v>3.5899999999999999E-3</v>
      </c>
      <c r="F28" s="11">
        <v>8.6</v>
      </c>
      <c r="G28" s="11" t="s">
        <v>499</v>
      </c>
      <c r="H28" s="11">
        <v>9.2099999999999994E-3</v>
      </c>
      <c r="I28" s="11">
        <v>22</v>
      </c>
    </row>
    <row r="29" spans="1:9">
      <c r="A29" s="11" t="s">
        <v>500</v>
      </c>
      <c r="B29" s="11">
        <v>8.1799999999999998E-3</v>
      </c>
      <c r="C29" s="11">
        <v>19.5</v>
      </c>
      <c r="D29" s="11" t="s">
        <v>501</v>
      </c>
      <c r="E29" s="11">
        <v>3.3500000000000001E-3</v>
      </c>
      <c r="F29" s="11">
        <v>8</v>
      </c>
      <c r="G29" s="11" t="s">
        <v>502</v>
      </c>
      <c r="H29" s="11">
        <v>7.9399999999999991E-3</v>
      </c>
      <c r="I29" s="11">
        <v>19</v>
      </c>
    </row>
    <row r="30" spans="1:9">
      <c r="A30" s="11" t="s">
        <v>503</v>
      </c>
      <c r="B30" s="11">
        <v>7.5300000000000002E-3</v>
      </c>
      <c r="C30" s="11">
        <v>18</v>
      </c>
      <c r="D30" s="11" t="s">
        <v>504</v>
      </c>
      <c r="E30" s="11">
        <v>3.3500000000000001E-3</v>
      </c>
      <c r="F30" s="11">
        <v>8</v>
      </c>
      <c r="G30" s="11" t="s">
        <v>505</v>
      </c>
      <c r="H30" s="11">
        <v>7.5300000000000002E-3</v>
      </c>
      <c r="I30" s="11">
        <v>18</v>
      </c>
    </row>
    <row r="31" spans="1:9">
      <c r="A31" s="11" t="s">
        <v>506</v>
      </c>
      <c r="B31" s="11">
        <v>7.4000000000000003E-3</v>
      </c>
      <c r="C31" s="11">
        <v>17.7</v>
      </c>
      <c r="D31" s="11" t="s">
        <v>507</v>
      </c>
      <c r="E31" s="11">
        <v>3.0400000000000002E-3</v>
      </c>
      <c r="F31" s="11">
        <v>7.3</v>
      </c>
      <c r="G31" s="11" t="s">
        <v>508</v>
      </c>
      <c r="H31" s="11">
        <v>7.1199999999999996E-3</v>
      </c>
      <c r="I31" s="11">
        <v>17</v>
      </c>
    </row>
    <row r="32" spans="1:9">
      <c r="A32" s="11" t="s">
        <v>509</v>
      </c>
      <c r="B32" s="11">
        <v>7.1000000000000004E-3</v>
      </c>
      <c r="C32" s="11">
        <v>17</v>
      </c>
      <c r="D32" s="11" t="s">
        <v>510</v>
      </c>
      <c r="E32" s="11">
        <v>2.99E-3</v>
      </c>
      <c r="F32" s="11">
        <v>7.1</v>
      </c>
      <c r="G32" s="11" t="s">
        <v>511</v>
      </c>
      <c r="H32" s="11">
        <v>5.4400000000000004E-3</v>
      </c>
      <c r="I32" s="11">
        <v>13</v>
      </c>
    </row>
    <row r="33" spans="1:9">
      <c r="A33" s="11" t="s">
        <v>512</v>
      </c>
      <c r="B33" s="11">
        <v>6.8199999999999997E-3</v>
      </c>
      <c r="C33" s="11">
        <v>16.3</v>
      </c>
      <c r="D33" s="11" t="s">
        <v>513</v>
      </c>
      <c r="E33" s="11">
        <v>2.5100000000000001E-3</v>
      </c>
      <c r="F33" s="11">
        <v>6</v>
      </c>
      <c r="G33" s="11" t="s">
        <v>514</v>
      </c>
      <c r="H33" s="11">
        <v>5.4400000000000004E-3</v>
      </c>
      <c r="I33" s="11">
        <v>13</v>
      </c>
    </row>
    <row r="34" spans="1:9">
      <c r="A34" s="11" t="s">
        <v>515</v>
      </c>
      <c r="B34" s="11">
        <v>6.6899999999999998E-3</v>
      </c>
      <c r="C34" s="11">
        <v>16</v>
      </c>
      <c r="D34" s="11" t="s">
        <v>516</v>
      </c>
      <c r="E34" s="11">
        <v>2.5100000000000001E-3</v>
      </c>
      <c r="F34" s="11">
        <v>6</v>
      </c>
      <c r="G34" s="11" t="s">
        <v>517</v>
      </c>
      <c r="H34" s="11">
        <v>5.4299999999999999E-3</v>
      </c>
      <c r="I34" s="11">
        <v>13</v>
      </c>
    </row>
    <row r="35" spans="1:9">
      <c r="A35" s="11" t="s">
        <v>518</v>
      </c>
      <c r="B35" s="11">
        <v>6.6899999999999998E-3</v>
      </c>
      <c r="C35" s="11">
        <v>16</v>
      </c>
      <c r="D35" s="11" t="s">
        <v>519</v>
      </c>
      <c r="E35" s="11">
        <v>2.0899999999999998E-3</v>
      </c>
      <c r="F35" s="11">
        <v>5</v>
      </c>
      <c r="G35" s="11" t="s">
        <v>520</v>
      </c>
      <c r="H35" s="11">
        <v>5.0299999999999997E-3</v>
      </c>
      <c r="I35" s="11">
        <v>12</v>
      </c>
    </row>
    <row r="36" spans="1:9">
      <c r="A36" s="11" t="s">
        <v>521</v>
      </c>
      <c r="B36" s="11">
        <v>6.6800000000000002E-3</v>
      </c>
      <c r="C36" s="11">
        <v>16</v>
      </c>
      <c r="D36" s="11" t="s">
        <v>522</v>
      </c>
      <c r="E36" s="11">
        <v>2.0899999999999998E-3</v>
      </c>
      <c r="F36" s="11">
        <v>5</v>
      </c>
      <c r="G36" s="11" t="s">
        <v>523</v>
      </c>
      <c r="H36" s="11">
        <v>5.0200000000000002E-3</v>
      </c>
      <c r="I36" s="11">
        <v>12</v>
      </c>
    </row>
    <row r="37" spans="1:9">
      <c r="A37" s="11" t="s">
        <v>524</v>
      </c>
      <c r="B37" s="11">
        <v>6.28E-3</v>
      </c>
      <c r="C37" s="11">
        <v>15</v>
      </c>
      <c r="D37" s="11" t="s">
        <v>525</v>
      </c>
      <c r="E37" s="11">
        <v>2.0899999999999998E-3</v>
      </c>
      <c r="F37" s="11">
        <v>5</v>
      </c>
      <c r="G37" s="11" t="s">
        <v>526</v>
      </c>
      <c r="H37" s="11">
        <v>4.6800000000000001E-3</v>
      </c>
      <c r="I37" s="11">
        <v>11.2</v>
      </c>
    </row>
    <row r="38" spans="1:9">
      <c r="A38" s="11" t="s">
        <v>527</v>
      </c>
      <c r="B38" s="11">
        <v>6.2700000000000004E-3</v>
      </c>
      <c r="C38" s="11">
        <v>15</v>
      </c>
      <c r="D38" s="11" t="s">
        <v>528</v>
      </c>
      <c r="E38" s="11">
        <v>2.0899999999999998E-3</v>
      </c>
      <c r="F38" s="11">
        <v>5</v>
      </c>
      <c r="G38" s="11" t="s">
        <v>529</v>
      </c>
      <c r="H38" s="11">
        <v>4.62E-3</v>
      </c>
      <c r="I38" s="11">
        <v>11</v>
      </c>
    </row>
    <row r="39" spans="1:9">
      <c r="A39" s="11" t="s">
        <v>530</v>
      </c>
      <c r="B39" s="11">
        <v>5.5100000000000001E-3</v>
      </c>
      <c r="C39" s="11">
        <v>13.2</v>
      </c>
      <c r="D39" s="11" t="s">
        <v>531</v>
      </c>
      <c r="E39" s="11">
        <v>1.6100000000000001E-3</v>
      </c>
      <c r="F39" s="11">
        <v>3.8</v>
      </c>
      <c r="G39" s="11" t="s">
        <v>532</v>
      </c>
      <c r="H39" s="11">
        <v>4.1799999999999997E-3</v>
      </c>
      <c r="I39" s="11">
        <v>10</v>
      </c>
    </row>
    <row r="40" spans="1:9">
      <c r="A40" s="11" t="s">
        <v>533</v>
      </c>
      <c r="B40" s="11">
        <v>5.4400000000000004E-3</v>
      </c>
      <c r="C40" s="11">
        <v>13</v>
      </c>
      <c r="D40" s="11" t="s">
        <v>534</v>
      </c>
      <c r="E40" s="11">
        <v>1.56E-3</v>
      </c>
      <c r="F40" s="11">
        <v>3.7</v>
      </c>
      <c r="G40" s="11" t="s">
        <v>535</v>
      </c>
      <c r="H40" s="11">
        <v>3.79E-3</v>
      </c>
      <c r="I40" s="11">
        <v>9</v>
      </c>
    </row>
    <row r="41" spans="1:9">
      <c r="A41" s="11" t="s">
        <v>536</v>
      </c>
      <c r="B41" s="11">
        <v>5.1599999999999997E-3</v>
      </c>
      <c r="C41" s="11">
        <v>12.3</v>
      </c>
      <c r="D41" s="11" t="s">
        <v>537</v>
      </c>
      <c r="E41" s="11">
        <v>1.39E-3</v>
      </c>
      <c r="F41" s="11">
        <v>3.3</v>
      </c>
      <c r="G41" s="11" t="s">
        <v>538</v>
      </c>
      <c r="H41" s="11">
        <v>3.7699999999999999E-3</v>
      </c>
      <c r="I41" s="11">
        <v>9</v>
      </c>
    </row>
    <row r="42" spans="1:9">
      <c r="A42" s="11" t="s">
        <v>539</v>
      </c>
      <c r="B42" s="11">
        <v>5.0200000000000002E-3</v>
      </c>
      <c r="C42" s="11">
        <v>12</v>
      </c>
      <c r="D42" s="11" t="s">
        <v>540</v>
      </c>
      <c r="E42" s="11">
        <v>1.2700000000000001E-3</v>
      </c>
      <c r="F42" s="11">
        <v>3</v>
      </c>
      <c r="G42" s="11" t="s">
        <v>541</v>
      </c>
      <c r="H42" s="11">
        <v>3.7599999999999999E-3</v>
      </c>
      <c r="I42" s="11">
        <v>9</v>
      </c>
    </row>
    <row r="43" spans="1:9">
      <c r="A43" s="11" t="s">
        <v>542</v>
      </c>
      <c r="B43" s="11">
        <v>5.0200000000000002E-3</v>
      </c>
      <c r="C43" s="11">
        <v>12</v>
      </c>
      <c r="D43" s="11" t="s">
        <v>543</v>
      </c>
      <c r="E43" s="11">
        <v>1.2600000000000001E-3</v>
      </c>
      <c r="F43" s="11">
        <v>3</v>
      </c>
      <c r="G43" s="11" t="s">
        <v>544</v>
      </c>
      <c r="H43" s="11">
        <v>3.4299999999999999E-3</v>
      </c>
      <c r="I43" s="11">
        <v>8.1999999999999993</v>
      </c>
    </row>
    <row r="44" spans="1:9">
      <c r="A44" s="11" t="s">
        <v>545</v>
      </c>
      <c r="B44" s="11">
        <v>4.5999999999999999E-3</v>
      </c>
      <c r="C44" s="11">
        <v>11</v>
      </c>
      <c r="D44" s="11" t="s">
        <v>546</v>
      </c>
      <c r="E44" s="11">
        <v>1.2600000000000001E-3</v>
      </c>
      <c r="F44" s="11">
        <v>3</v>
      </c>
      <c r="G44" s="11" t="s">
        <v>547</v>
      </c>
      <c r="H44" s="11">
        <v>2.5500000000000002E-3</v>
      </c>
      <c r="I44" s="11">
        <v>6.1</v>
      </c>
    </row>
    <row r="45" spans="1:9">
      <c r="A45" s="11" t="s">
        <v>548</v>
      </c>
      <c r="B45" s="11">
        <v>4.5999999999999999E-3</v>
      </c>
      <c r="C45" s="11">
        <v>11</v>
      </c>
      <c r="D45" s="11" t="s">
        <v>549</v>
      </c>
      <c r="E45" s="11">
        <v>1.2600000000000001E-3</v>
      </c>
      <c r="F45" s="11">
        <v>3</v>
      </c>
      <c r="G45" s="11" t="s">
        <v>550</v>
      </c>
      <c r="H45" s="11">
        <v>2.5100000000000001E-3</v>
      </c>
      <c r="I45" s="11">
        <v>6</v>
      </c>
    </row>
    <row r="46" spans="1:9">
      <c r="A46" s="11" t="s">
        <v>551</v>
      </c>
      <c r="B46" s="11">
        <v>4.5999999999999999E-3</v>
      </c>
      <c r="C46" s="11">
        <v>11</v>
      </c>
      <c r="D46" s="11" t="s">
        <v>552</v>
      </c>
      <c r="E46" s="11">
        <v>1.2600000000000001E-3</v>
      </c>
      <c r="F46" s="11">
        <v>3</v>
      </c>
      <c r="G46" s="11" t="s">
        <v>553</v>
      </c>
      <c r="H46" s="11">
        <v>2.5100000000000001E-3</v>
      </c>
      <c r="I46" s="11">
        <v>6</v>
      </c>
    </row>
    <row r="47" spans="1:9">
      <c r="A47" s="11" t="s">
        <v>554</v>
      </c>
      <c r="B47" s="11">
        <v>4.5999999999999999E-3</v>
      </c>
      <c r="C47" s="11">
        <v>11</v>
      </c>
      <c r="D47" s="11" t="s">
        <v>555</v>
      </c>
      <c r="E47" s="11">
        <v>1.2600000000000001E-3</v>
      </c>
      <c r="F47" s="11">
        <v>3</v>
      </c>
      <c r="G47" s="11" t="s">
        <v>556</v>
      </c>
      <c r="H47" s="11">
        <v>2.5000000000000001E-3</v>
      </c>
      <c r="I47" s="11">
        <v>6</v>
      </c>
    </row>
    <row r="48" spans="1:9">
      <c r="A48" s="11" t="s">
        <v>557</v>
      </c>
      <c r="B48" s="11">
        <v>4.4900000000000001E-3</v>
      </c>
      <c r="C48" s="11">
        <v>10.7</v>
      </c>
      <c r="D48" s="11" t="s">
        <v>558</v>
      </c>
      <c r="E48" s="11">
        <v>8.4000000000000003E-4</v>
      </c>
      <c r="F48" s="11">
        <v>2</v>
      </c>
      <c r="G48" s="11" t="s">
        <v>559</v>
      </c>
      <c r="H48" s="11">
        <v>2.3900000000000002E-3</v>
      </c>
      <c r="I48" s="11">
        <v>5.7</v>
      </c>
    </row>
    <row r="49" spans="1:9">
      <c r="A49" s="11" t="s">
        <v>560</v>
      </c>
      <c r="B49" s="11">
        <v>4.1799999999999997E-3</v>
      </c>
      <c r="C49" s="11">
        <v>10</v>
      </c>
      <c r="D49" s="11" t="s">
        <v>561</v>
      </c>
      <c r="E49" s="11">
        <v>8.4000000000000003E-4</v>
      </c>
      <c r="F49" s="11">
        <v>2</v>
      </c>
      <c r="G49" s="11" t="s">
        <v>562</v>
      </c>
      <c r="H49" s="11">
        <v>2.0999999999999999E-3</v>
      </c>
      <c r="I49" s="11">
        <v>5</v>
      </c>
    </row>
    <row r="50" spans="1:9">
      <c r="A50" s="11" t="s">
        <v>563</v>
      </c>
      <c r="B50" s="11">
        <v>4.1700000000000001E-3</v>
      </c>
      <c r="C50" s="11">
        <v>10</v>
      </c>
      <c r="D50" s="11" t="s">
        <v>564</v>
      </c>
      <c r="E50" s="11">
        <v>8.4000000000000003E-4</v>
      </c>
      <c r="F50" s="11">
        <v>2</v>
      </c>
      <c r="G50" s="11" t="s">
        <v>565</v>
      </c>
      <c r="H50" s="11">
        <v>2.0999999999999999E-3</v>
      </c>
      <c r="I50" s="11">
        <v>5</v>
      </c>
    </row>
    <row r="51" spans="1:9">
      <c r="A51" s="11" t="s">
        <v>566</v>
      </c>
      <c r="B51" s="11">
        <v>3.8800000000000002E-3</v>
      </c>
      <c r="C51" s="11">
        <v>9.3000000000000007</v>
      </c>
      <c r="D51" s="11" t="s">
        <v>567</v>
      </c>
      <c r="E51" s="11">
        <v>8.4000000000000003E-4</v>
      </c>
      <c r="F51" s="11">
        <v>2</v>
      </c>
      <c r="G51" s="11" t="s">
        <v>568</v>
      </c>
      <c r="H51" s="11">
        <v>2.0899999999999998E-3</v>
      </c>
      <c r="I51" s="11">
        <v>5</v>
      </c>
    </row>
    <row r="52" spans="1:9">
      <c r="A52" s="11" t="s">
        <v>569</v>
      </c>
      <c r="B52" s="11">
        <v>3.7699999999999999E-3</v>
      </c>
      <c r="C52" s="11">
        <v>9</v>
      </c>
      <c r="D52" s="11" t="s">
        <v>570</v>
      </c>
      <c r="E52" s="11">
        <v>8.4000000000000003E-4</v>
      </c>
      <c r="F52" s="11">
        <v>2</v>
      </c>
      <c r="G52" s="11" t="s">
        <v>571</v>
      </c>
      <c r="H52" s="11">
        <v>2.0899999999999998E-3</v>
      </c>
      <c r="I52" s="11">
        <v>5</v>
      </c>
    </row>
    <row r="53" spans="1:9">
      <c r="A53" s="11" t="s">
        <v>572</v>
      </c>
      <c r="B53" s="11">
        <v>3.3500000000000001E-3</v>
      </c>
      <c r="C53" s="11">
        <v>8</v>
      </c>
      <c r="D53" s="11" t="s">
        <v>573</v>
      </c>
      <c r="E53" s="11">
        <v>8.4000000000000003E-4</v>
      </c>
      <c r="F53" s="11">
        <v>2</v>
      </c>
      <c r="G53" s="11" t="s">
        <v>574</v>
      </c>
      <c r="H53" s="11">
        <v>2.0899999999999998E-3</v>
      </c>
      <c r="I53" s="11">
        <v>5</v>
      </c>
    </row>
    <row r="54" spans="1:9">
      <c r="A54" s="11" t="s">
        <v>575</v>
      </c>
      <c r="B54" s="11">
        <v>3.32E-3</v>
      </c>
      <c r="C54" s="11">
        <v>7.9</v>
      </c>
      <c r="D54" s="11" t="s">
        <v>576</v>
      </c>
      <c r="E54" s="11">
        <v>8.4000000000000003E-4</v>
      </c>
      <c r="F54" s="11">
        <v>2</v>
      </c>
      <c r="G54" s="11" t="s">
        <v>577</v>
      </c>
      <c r="H54" s="11">
        <v>1.7600000000000001E-3</v>
      </c>
      <c r="I54" s="11">
        <v>4.2</v>
      </c>
    </row>
    <row r="55" spans="1:9">
      <c r="A55" s="11" t="s">
        <v>578</v>
      </c>
      <c r="B55" s="11">
        <v>2.9399999999999999E-3</v>
      </c>
      <c r="C55" s="11">
        <v>7</v>
      </c>
      <c r="D55" s="11" t="s">
        <v>579</v>
      </c>
      <c r="E55" s="11">
        <v>8.4000000000000003E-4</v>
      </c>
      <c r="F55" s="11">
        <v>2</v>
      </c>
      <c r="G55" s="11" t="s">
        <v>580</v>
      </c>
      <c r="H55" s="11">
        <v>1.75E-3</v>
      </c>
      <c r="I55" s="11">
        <v>4.2</v>
      </c>
    </row>
    <row r="56" spans="1:9">
      <c r="A56" s="11" t="s">
        <v>581</v>
      </c>
      <c r="B56" s="11">
        <v>2.9299999999999999E-3</v>
      </c>
      <c r="C56" s="11">
        <v>7</v>
      </c>
      <c r="D56" s="11" t="s">
        <v>582</v>
      </c>
      <c r="E56" s="11">
        <v>8.4000000000000003E-4</v>
      </c>
      <c r="F56" s="11">
        <v>2</v>
      </c>
      <c r="G56" s="11" t="s">
        <v>583</v>
      </c>
      <c r="H56" s="11">
        <v>1.6900000000000001E-3</v>
      </c>
      <c r="I56" s="11">
        <v>4</v>
      </c>
    </row>
    <row r="57" spans="1:9">
      <c r="A57" s="11" t="s">
        <v>584</v>
      </c>
      <c r="B57" s="11">
        <v>2.9299999999999999E-3</v>
      </c>
      <c r="C57" s="11">
        <v>7</v>
      </c>
      <c r="D57" s="11" t="s">
        <v>585</v>
      </c>
      <c r="E57" s="11">
        <v>6.2E-4</v>
      </c>
      <c r="F57" s="11">
        <v>1.5</v>
      </c>
      <c r="G57" s="11" t="s">
        <v>586</v>
      </c>
      <c r="H57" s="11">
        <v>1.2800000000000001E-3</v>
      </c>
      <c r="I57" s="11">
        <v>3.1</v>
      </c>
    </row>
    <row r="58" spans="1:9">
      <c r="A58" s="11" t="s">
        <v>587</v>
      </c>
      <c r="B58" s="11">
        <v>2.7899999999999999E-3</v>
      </c>
      <c r="C58" s="11">
        <v>6.7</v>
      </c>
      <c r="D58" s="11" t="s">
        <v>588</v>
      </c>
      <c r="E58" s="11">
        <v>5.4000000000000001E-4</v>
      </c>
      <c r="F58" s="11">
        <v>1.3</v>
      </c>
      <c r="G58" s="11" t="s">
        <v>589</v>
      </c>
      <c r="H58" s="11">
        <v>1.2600000000000001E-3</v>
      </c>
      <c r="I58" s="11">
        <v>3</v>
      </c>
    </row>
    <row r="59" spans="1:9">
      <c r="A59" s="11" t="s">
        <v>590</v>
      </c>
      <c r="B59" s="11">
        <v>2.6099999999999999E-3</v>
      </c>
      <c r="C59" s="11">
        <v>6.2</v>
      </c>
      <c r="D59" s="11" t="s">
        <v>591</v>
      </c>
      <c r="E59" s="11">
        <v>5.1999999999999995E-4</v>
      </c>
      <c r="F59" s="11">
        <v>1.2</v>
      </c>
      <c r="G59" s="11" t="s">
        <v>592</v>
      </c>
      <c r="H59" s="11">
        <v>1.2600000000000001E-3</v>
      </c>
      <c r="I59" s="11">
        <v>3</v>
      </c>
    </row>
    <row r="60" spans="1:9">
      <c r="A60" s="11" t="s">
        <v>593</v>
      </c>
      <c r="B60" s="11">
        <v>2.5300000000000001E-3</v>
      </c>
      <c r="C60" s="11">
        <v>6</v>
      </c>
      <c r="D60" s="11" t="s">
        <v>594</v>
      </c>
      <c r="E60" s="11">
        <v>5.0000000000000001E-4</v>
      </c>
      <c r="F60" s="11">
        <v>1.2</v>
      </c>
      <c r="G60" s="11" t="s">
        <v>595</v>
      </c>
      <c r="H60" s="11">
        <v>1.2600000000000001E-3</v>
      </c>
      <c r="I60" s="11">
        <v>3</v>
      </c>
    </row>
    <row r="61" spans="1:9">
      <c r="A61" s="11" t="s">
        <v>596</v>
      </c>
      <c r="B61" s="11">
        <v>2.5100000000000001E-3</v>
      </c>
      <c r="C61" s="11">
        <v>6</v>
      </c>
      <c r="D61" s="11" t="s">
        <v>597</v>
      </c>
      <c r="E61" s="11">
        <v>4.2000000000000002E-4</v>
      </c>
      <c r="F61" s="11">
        <v>1</v>
      </c>
      <c r="G61" s="11" t="s">
        <v>598</v>
      </c>
      <c r="H61" s="11">
        <v>1.2600000000000001E-3</v>
      </c>
      <c r="I61" s="11">
        <v>3</v>
      </c>
    </row>
    <row r="62" spans="1:9">
      <c r="A62" s="11" t="s">
        <v>599</v>
      </c>
      <c r="B62" s="11">
        <v>2.0999999999999999E-3</v>
      </c>
      <c r="C62" s="11">
        <v>5</v>
      </c>
      <c r="D62" s="11" t="s">
        <v>600</v>
      </c>
      <c r="E62" s="11">
        <v>4.2000000000000002E-4</v>
      </c>
      <c r="F62" s="11">
        <v>1</v>
      </c>
      <c r="G62" s="11" t="s">
        <v>601</v>
      </c>
      <c r="H62" s="11">
        <v>1.17E-3</v>
      </c>
      <c r="I62" s="11">
        <v>2.8</v>
      </c>
    </row>
    <row r="63" spans="1:9">
      <c r="A63" s="11" t="s">
        <v>602</v>
      </c>
      <c r="B63" s="11">
        <v>2.0899999999999998E-3</v>
      </c>
      <c r="C63" s="11">
        <v>5</v>
      </c>
      <c r="D63" s="11" t="s">
        <v>603</v>
      </c>
      <c r="E63" s="11">
        <v>4.2000000000000002E-4</v>
      </c>
      <c r="F63" s="11">
        <v>1</v>
      </c>
      <c r="G63" s="11" t="s">
        <v>604</v>
      </c>
      <c r="H63" s="11">
        <v>9.3000000000000005E-4</v>
      </c>
      <c r="I63" s="11">
        <v>2.2000000000000002</v>
      </c>
    </row>
    <row r="64" spans="1:9">
      <c r="A64" s="11" t="s">
        <v>605</v>
      </c>
      <c r="B64" s="11">
        <v>2.0899999999999998E-3</v>
      </c>
      <c r="C64" s="11">
        <v>5</v>
      </c>
      <c r="D64" s="11" t="s">
        <v>606</v>
      </c>
      <c r="E64" s="11">
        <v>4.2000000000000002E-4</v>
      </c>
      <c r="F64" s="11">
        <v>1</v>
      </c>
      <c r="G64" s="11" t="s">
        <v>607</v>
      </c>
      <c r="H64" s="11">
        <v>8.4000000000000003E-4</v>
      </c>
      <c r="I64" s="11">
        <v>2</v>
      </c>
    </row>
    <row r="65" spans="1:9">
      <c r="A65" s="11" t="s">
        <v>608</v>
      </c>
      <c r="B65" s="11">
        <v>2.0899999999999998E-3</v>
      </c>
      <c r="C65" s="11">
        <v>5</v>
      </c>
      <c r="D65" s="11" t="s">
        <v>609</v>
      </c>
      <c r="E65" s="11">
        <v>4.2000000000000002E-4</v>
      </c>
      <c r="F65" s="11">
        <v>1</v>
      </c>
      <c r="G65" s="11" t="s">
        <v>610</v>
      </c>
      <c r="H65" s="11">
        <v>8.4000000000000003E-4</v>
      </c>
      <c r="I65" s="11">
        <v>2</v>
      </c>
    </row>
    <row r="66" spans="1:9">
      <c r="A66" s="11" t="s">
        <v>611</v>
      </c>
      <c r="B66" s="11">
        <v>2.0899999999999998E-3</v>
      </c>
      <c r="C66" s="11">
        <v>5</v>
      </c>
      <c r="D66" s="11" t="s">
        <v>612</v>
      </c>
      <c r="E66" s="11">
        <v>4.2000000000000002E-4</v>
      </c>
      <c r="F66" s="11">
        <v>1</v>
      </c>
      <c r="G66" s="11" t="s">
        <v>613</v>
      </c>
      <c r="H66" s="11">
        <v>8.4000000000000003E-4</v>
      </c>
      <c r="I66" s="11">
        <v>2</v>
      </c>
    </row>
    <row r="67" spans="1:9">
      <c r="A67" s="11" t="s">
        <v>614</v>
      </c>
      <c r="B67" s="11">
        <v>2.0899999999999998E-3</v>
      </c>
      <c r="C67" s="11">
        <v>5</v>
      </c>
      <c r="D67" s="11" t="s">
        <v>615</v>
      </c>
      <c r="E67" s="11">
        <v>4.2000000000000002E-4</v>
      </c>
      <c r="F67" s="11">
        <v>1</v>
      </c>
      <c r="G67" s="11" t="s">
        <v>616</v>
      </c>
      <c r="H67" s="11">
        <v>8.4000000000000003E-4</v>
      </c>
      <c r="I67" s="11">
        <v>2</v>
      </c>
    </row>
    <row r="68" spans="1:9">
      <c r="A68" s="11" t="s">
        <v>617</v>
      </c>
      <c r="B68" s="11">
        <v>2.0300000000000001E-3</v>
      </c>
      <c r="C68" s="11">
        <v>4.8</v>
      </c>
      <c r="D68" s="11" t="s">
        <v>618</v>
      </c>
      <c r="E68" s="11">
        <v>4.2000000000000002E-4</v>
      </c>
      <c r="F68" s="11">
        <v>1</v>
      </c>
      <c r="G68" s="11" t="s">
        <v>619</v>
      </c>
      <c r="H68" s="11">
        <v>8.4000000000000003E-4</v>
      </c>
      <c r="I68" s="11">
        <v>2</v>
      </c>
    </row>
    <row r="69" spans="1:9">
      <c r="A69" s="11" t="s">
        <v>620</v>
      </c>
      <c r="B69" s="11">
        <v>1.74E-3</v>
      </c>
      <c r="C69" s="11">
        <v>4.2</v>
      </c>
      <c r="D69" s="11" t="s">
        <v>621</v>
      </c>
      <c r="E69" s="11">
        <v>4.2000000000000002E-4</v>
      </c>
      <c r="F69" s="11">
        <v>1</v>
      </c>
      <c r="G69" s="11" t="s">
        <v>622</v>
      </c>
      <c r="H69" s="11">
        <v>8.4000000000000003E-4</v>
      </c>
      <c r="I69" s="11">
        <v>2</v>
      </c>
    </row>
    <row r="70" spans="1:9">
      <c r="A70" s="11" t="s">
        <v>623</v>
      </c>
      <c r="B70" s="11">
        <v>1.73E-3</v>
      </c>
      <c r="C70" s="11">
        <v>4.0999999999999996</v>
      </c>
      <c r="D70" s="11" t="s">
        <v>624</v>
      </c>
      <c r="E70" s="11">
        <v>4.2000000000000002E-4</v>
      </c>
      <c r="F70" s="11">
        <v>1</v>
      </c>
      <c r="G70" s="11" t="s">
        <v>625</v>
      </c>
      <c r="H70" s="11">
        <v>8.4000000000000003E-4</v>
      </c>
      <c r="I70" s="11">
        <v>2</v>
      </c>
    </row>
    <row r="71" spans="1:9">
      <c r="A71" s="11" t="s">
        <v>626</v>
      </c>
      <c r="B71" s="11">
        <v>1.67E-3</v>
      </c>
      <c r="C71" s="11">
        <v>4</v>
      </c>
      <c r="D71" s="11" t="s">
        <v>627</v>
      </c>
      <c r="E71" s="11">
        <v>4.2000000000000002E-4</v>
      </c>
      <c r="F71" s="11">
        <v>1</v>
      </c>
      <c r="G71" s="11" t="s">
        <v>628</v>
      </c>
      <c r="H71" s="11">
        <v>5.0000000000000001E-4</v>
      </c>
      <c r="I71" s="11">
        <v>1.2</v>
      </c>
    </row>
    <row r="72" spans="1:9">
      <c r="A72" s="11" t="s">
        <v>629</v>
      </c>
      <c r="B72" s="11">
        <v>1.67E-3</v>
      </c>
      <c r="C72" s="11">
        <v>4</v>
      </c>
      <c r="D72" s="11" t="s">
        <v>630</v>
      </c>
      <c r="E72" s="11">
        <v>4.2000000000000002E-4</v>
      </c>
      <c r="F72" s="11">
        <v>1</v>
      </c>
      <c r="G72" s="11" t="s">
        <v>631</v>
      </c>
      <c r="H72" s="11">
        <v>4.2999999999999999E-4</v>
      </c>
      <c r="I72" s="11">
        <v>1</v>
      </c>
    </row>
    <row r="73" spans="1:9">
      <c r="A73" s="11" t="s">
        <v>632</v>
      </c>
      <c r="B73" s="11">
        <v>1.67E-3</v>
      </c>
      <c r="C73" s="11">
        <v>4</v>
      </c>
      <c r="D73" s="11" t="s">
        <v>633</v>
      </c>
      <c r="E73" s="11">
        <v>4.2000000000000002E-4</v>
      </c>
      <c r="F73" s="11">
        <v>1</v>
      </c>
      <c r="G73" s="11" t="s">
        <v>634</v>
      </c>
      <c r="H73" s="11">
        <v>4.2999999999999999E-4</v>
      </c>
      <c r="I73" s="11">
        <v>1</v>
      </c>
    </row>
    <row r="74" spans="1:9">
      <c r="A74" s="11" t="s">
        <v>635</v>
      </c>
      <c r="B74" s="11">
        <v>1.67E-3</v>
      </c>
      <c r="C74" s="11">
        <v>4</v>
      </c>
      <c r="D74" s="11" t="s">
        <v>636</v>
      </c>
      <c r="E74" s="11">
        <v>4.2000000000000002E-4</v>
      </c>
      <c r="F74" s="11">
        <v>1</v>
      </c>
      <c r="G74" s="11" t="s">
        <v>637</v>
      </c>
      <c r="H74" s="11">
        <v>4.2000000000000002E-4</v>
      </c>
      <c r="I74" s="11">
        <v>1</v>
      </c>
    </row>
    <row r="75" spans="1:9">
      <c r="A75" s="11" t="s">
        <v>638</v>
      </c>
      <c r="B75" s="11">
        <v>1.67E-3</v>
      </c>
      <c r="C75" s="11">
        <v>4</v>
      </c>
      <c r="D75" s="11" t="s">
        <v>639</v>
      </c>
      <c r="E75" s="11">
        <v>4.2000000000000002E-4</v>
      </c>
      <c r="F75" s="11">
        <v>1</v>
      </c>
      <c r="G75" s="11" t="s">
        <v>640</v>
      </c>
      <c r="H75" s="11">
        <v>4.2000000000000002E-4</v>
      </c>
      <c r="I75" s="11">
        <v>1</v>
      </c>
    </row>
    <row r="76" spans="1:9">
      <c r="A76" s="11" t="s">
        <v>641</v>
      </c>
      <c r="B76" s="11">
        <v>1.67E-3</v>
      </c>
      <c r="C76" s="11">
        <v>4</v>
      </c>
      <c r="D76" s="11" t="s">
        <v>642</v>
      </c>
      <c r="E76" s="11">
        <v>4.2000000000000002E-4</v>
      </c>
      <c r="F76" s="11">
        <v>1</v>
      </c>
      <c r="G76" s="11" t="s">
        <v>643</v>
      </c>
      <c r="H76" s="11">
        <v>4.2000000000000002E-4</v>
      </c>
      <c r="I76" s="11">
        <v>1</v>
      </c>
    </row>
    <row r="77" spans="1:9">
      <c r="A77" s="11" t="s">
        <v>644</v>
      </c>
      <c r="B77" s="11">
        <v>1.6100000000000001E-3</v>
      </c>
      <c r="C77" s="11">
        <v>3.8</v>
      </c>
      <c r="D77" s="11" t="s">
        <v>645</v>
      </c>
      <c r="E77" s="11">
        <v>4.2000000000000002E-4</v>
      </c>
      <c r="F77" s="11">
        <v>1</v>
      </c>
      <c r="G77" s="11" t="s">
        <v>646</v>
      </c>
      <c r="H77" s="11">
        <v>4.2000000000000002E-4</v>
      </c>
      <c r="I77" s="11">
        <v>1</v>
      </c>
    </row>
    <row r="78" spans="1:9">
      <c r="A78" s="11" t="s">
        <v>647</v>
      </c>
      <c r="B78" s="11">
        <v>1.49E-3</v>
      </c>
      <c r="C78" s="11">
        <v>3.6</v>
      </c>
      <c r="D78" s="11" t="s">
        <v>648</v>
      </c>
      <c r="E78" s="11">
        <v>4.2000000000000002E-4</v>
      </c>
      <c r="F78" s="11">
        <v>1</v>
      </c>
      <c r="G78" s="11" t="s">
        <v>649</v>
      </c>
      <c r="H78" s="11">
        <v>4.2000000000000002E-4</v>
      </c>
      <c r="I78" s="11">
        <v>1</v>
      </c>
    </row>
    <row r="79" spans="1:9">
      <c r="A79" s="11" t="s">
        <v>650</v>
      </c>
      <c r="B79" s="11">
        <v>1.2999999999999999E-3</v>
      </c>
      <c r="C79" s="11">
        <v>3.1</v>
      </c>
      <c r="D79" s="11" t="s">
        <v>651</v>
      </c>
      <c r="E79" s="11">
        <v>4.2000000000000002E-4</v>
      </c>
      <c r="F79" s="11">
        <v>1</v>
      </c>
      <c r="G79" s="11" t="s">
        <v>652</v>
      </c>
      <c r="H79" s="11">
        <v>4.2000000000000002E-4</v>
      </c>
      <c r="I79" s="11">
        <v>1</v>
      </c>
    </row>
    <row r="80" spans="1:9">
      <c r="A80" s="11" t="s">
        <v>653</v>
      </c>
      <c r="B80" s="11">
        <v>1.2999999999999999E-3</v>
      </c>
      <c r="C80" s="11">
        <v>3.1</v>
      </c>
      <c r="D80" s="11" t="s">
        <v>654</v>
      </c>
      <c r="E80" s="11">
        <v>4.2000000000000002E-4</v>
      </c>
      <c r="F80" s="11">
        <v>1</v>
      </c>
      <c r="G80" s="11" t="s">
        <v>655</v>
      </c>
      <c r="H80" s="11">
        <v>4.2000000000000002E-4</v>
      </c>
      <c r="I80" s="11">
        <v>1</v>
      </c>
    </row>
    <row r="81" spans="1:9">
      <c r="A81" s="11" t="s">
        <v>656</v>
      </c>
      <c r="B81" s="11">
        <v>1.2700000000000001E-3</v>
      </c>
      <c r="C81" s="11">
        <v>3</v>
      </c>
      <c r="D81" s="11" t="s">
        <v>657</v>
      </c>
      <c r="E81" s="11">
        <v>4.2000000000000002E-4</v>
      </c>
      <c r="F81" s="11">
        <v>1</v>
      </c>
      <c r="G81" s="11" t="s">
        <v>658</v>
      </c>
      <c r="H81" s="11">
        <v>4.2000000000000002E-4</v>
      </c>
      <c r="I81" s="11">
        <v>1</v>
      </c>
    </row>
    <row r="82" spans="1:9">
      <c r="A82" s="11" t="s">
        <v>659</v>
      </c>
      <c r="B82" s="11">
        <v>1.2700000000000001E-3</v>
      </c>
      <c r="C82" s="11">
        <v>3</v>
      </c>
      <c r="D82" s="11" t="s">
        <v>660</v>
      </c>
      <c r="E82" s="11">
        <v>4.2000000000000002E-4</v>
      </c>
      <c r="F82" s="11">
        <v>1</v>
      </c>
      <c r="G82" s="11" t="s">
        <v>661</v>
      </c>
      <c r="H82" s="11">
        <v>4.2000000000000002E-4</v>
      </c>
      <c r="I82" s="11">
        <v>1</v>
      </c>
    </row>
    <row r="83" spans="1:9">
      <c r="A83" s="11" t="s">
        <v>662</v>
      </c>
      <c r="B83" s="11">
        <v>1.2600000000000001E-3</v>
      </c>
      <c r="C83" s="11">
        <v>3</v>
      </c>
      <c r="D83" s="11" t="s">
        <v>663</v>
      </c>
      <c r="E83" s="11">
        <v>4.2000000000000002E-4</v>
      </c>
      <c r="F83" s="11">
        <v>1</v>
      </c>
      <c r="G83" s="11" t="s">
        <v>664</v>
      </c>
      <c r="H83" s="11">
        <v>4.2000000000000002E-4</v>
      </c>
      <c r="I83" s="11">
        <v>1</v>
      </c>
    </row>
    <row r="84" spans="1:9">
      <c r="A84" s="11" t="s">
        <v>665</v>
      </c>
      <c r="B84" s="11">
        <v>1.2600000000000001E-3</v>
      </c>
      <c r="C84" s="11">
        <v>3</v>
      </c>
      <c r="D84" s="11" t="s">
        <v>666</v>
      </c>
      <c r="E84" s="11">
        <v>4.2000000000000002E-4</v>
      </c>
      <c r="F84" s="11">
        <v>1</v>
      </c>
      <c r="G84" s="11" t="s">
        <v>667</v>
      </c>
      <c r="H84" s="11">
        <v>4.2000000000000002E-4</v>
      </c>
      <c r="I84" s="11">
        <v>1</v>
      </c>
    </row>
    <row r="85" spans="1:9">
      <c r="A85" s="11" t="s">
        <v>668</v>
      </c>
      <c r="B85" s="11">
        <v>1.2600000000000001E-3</v>
      </c>
      <c r="C85" s="11">
        <v>3</v>
      </c>
      <c r="D85" s="11" t="s">
        <v>669</v>
      </c>
      <c r="E85" s="11">
        <v>4.2000000000000002E-4</v>
      </c>
      <c r="F85" s="11">
        <v>1</v>
      </c>
      <c r="G85" s="11" t="s">
        <v>670</v>
      </c>
      <c r="H85" s="11">
        <v>4.2000000000000002E-4</v>
      </c>
      <c r="I85" s="11">
        <v>1</v>
      </c>
    </row>
    <row r="86" spans="1:9">
      <c r="A86" s="11" t="s">
        <v>671</v>
      </c>
      <c r="B86" s="11">
        <v>1.2600000000000001E-3</v>
      </c>
      <c r="C86" s="11">
        <v>3</v>
      </c>
      <c r="D86" s="11" t="s">
        <v>672</v>
      </c>
      <c r="E86" s="11">
        <v>4.2000000000000002E-4</v>
      </c>
      <c r="F86" s="11">
        <v>1</v>
      </c>
      <c r="G86" s="11" t="s">
        <v>673</v>
      </c>
      <c r="H86" s="11">
        <v>4.2000000000000002E-4</v>
      </c>
      <c r="I86" s="11">
        <v>1</v>
      </c>
    </row>
    <row r="87" spans="1:9">
      <c r="A87" s="11" t="s">
        <v>674</v>
      </c>
      <c r="B87" s="11">
        <v>1.2600000000000001E-3</v>
      </c>
      <c r="C87" s="11">
        <v>3</v>
      </c>
      <c r="D87" s="11" t="s">
        <v>675</v>
      </c>
      <c r="E87" s="11">
        <v>4.2000000000000002E-4</v>
      </c>
      <c r="F87" s="11">
        <v>1</v>
      </c>
      <c r="G87" s="11" t="s">
        <v>676</v>
      </c>
      <c r="H87" s="11">
        <v>4.2000000000000002E-4</v>
      </c>
      <c r="I87" s="11">
        <v>1</v>
      </c>
    </row>
    <row r="88" spans="1:9">
      <c r="A88" s="11" t="s">
        <v>677</v>
      </c>
      <c r="B88" s="11">
        <v>1.2600000000000001E-3</v>
      </c>
      <c r="C88" s="11">
        <v>3</v>
      </c>
      <c r="D88" s="11" t="s">
        <v>678</v>
      </c>
      <c r="E88" s="11">
        <v>4.2000000000000002E-4</v>
      </c>
      <c r="F88" s="11">
        <v>1</v>
      </c>
      <c r="G88" s="11" t="s">
        <v>679</v>
      </c>
      <c r="H88" s="11">
        <v>4.2000000000000002E-4</v>
      </c>
      <c r="I88" s="11">
        <v>1</v>
      </c>
    </row>
    <row r="89" spans="1:9">
      <c r="A89" s="11" t="s">
        <v>680</v>
      </c>
      <c r="B89" s="11">
        <v>1.2600000000000001E-3</v>
      </c>
      <c r="C89" s="11">
        <v>3</v>
      </c>
      <c r="D89" s="11" t="s">
        <v>681</v>
      </c>
      <c r="E89" s="11">
        <v>4.2000000000000002E-4</v>
      </c>
      <c r="F89" s="11">
        <v>1</v>
      </c>
      <c r="G89" s="11" t="s">
        <v>682</v>
      </c>
      <c r="H89" s="11">
        <v>4.2000000000000002E-4</v>
      </c>
      <c r="I89" s="11">
        <v>1</v>
      </c>
    </row>
    <row r="90" spans="1:9">
      <c r="A90" s="11" t="s">
        <v>683</v>
      </c>
      <c r="B90" s="11">
        <v>1.2600000000000001E-3</v>
      </c>
      <c r="C90" s="11">
        <v>3</v>
      </c>
      <c r="D90" s="11" t="s">
        <v>684</v>
      </c>
      <c r="E90" s="11">
        <v>6.0000000000000002E-5</v>
      </c>
      <c r="F90" s="11">
        <v>0.2</v>
      </c>
      <c r="G90" s="11" t="s">
        <v>685</v>
      </c>
      <c r="H90" s="11">
        <v>4.2000000000000002E-4</v>
      </c>
      <c r="I90" s="11">
        <v>1</v>
      </c>
    </row>
    <row r="91" spans="1:9">
      <c r="A91" s="11" t="s">
        <v>686</v>
      </c>
      <c r="B91" s="11">
        <v>1.25E-3</v>
      </c>
      <c r="C91" s="11">
        <v>3</v>
      </c>
      <c r="D91" s="12"/>
      <c r="E91" s="12"/>
      <c r="F91" s="12"/>
      <c r="G91" s="11" t="s">
        <v>687</v>
      </c>
      <c r="H91" s="11">
        <v>4.2000000000000002E-4</v>
      </c>
      <c r="I91" s="11">
        <v>1</v>
      </c>
    </row>
    <row r="92" spans="1:9">
      <c r="A92" s="11" t="s">
        <v>688</v>
      </c>
      <c r="B92" s="11">
        <v>1.2199999999999999E-3</v>
      </c>
      <c r="C92" s="11">
        <v>2.9</v>
      </c>
      <c r="D92" s="12"/>
      <c r="E92" s="12"/>
      <c r="F92" s="12"/>
      <c r="G92" s="11" t="s">
        <v>689</v>
      </c>
      <c r="H92" s="11">
        <v>4.2000000000000002E-4</v>
      </c>
      <c r="I92" s="11">
        <v>1</v>
      </c>
    </row>
    <row r="93" spans="1:9">
      <c r="A93" s="11" t="s">
        <v>690</v>
      </c>
      <c r="B93" s="11">
        <v>1.2199999999999999E-3</v>
      </c>
      <c r="C93" s="11">
        <v>2.9</v>
      </c>
      <c r="D93" s="12"/>
      <c r="E93" s="12"/>
      <c r="F93" s="12"/>
      <c r="G93" s="11" t="s">
        <v>691</v>
      </c>
      <c r="H93" s="11">
        <v>4.2000000000000002E-4</v>
      </c>
      <c r="I93" s="11">
        <v>1</v>
      </c>
    </row>
    <row r="94" spans="1:9">
      <c r="A94" s="11" t="s">
        <v>692</v>
      </c>
      <c r="B94" s="11">
        <v>1.2099999999999999E-3</v>
      </c>
      <c r="C94" s="11">
        <v>2.9</v>
      </c>
      <c r="D94" s="12"/>
      <c r="E94" s="12"/>
      <c r="F94" s="12"/>
      <c r="G94" s="11" t="s">
        <v>693</v>
      </c>
      <c r="H94" s="11">
        <v>4.2000000000000002E-4</v>
      </c>
      <c r="I94" s="11">
        <v>1</v>
      </c>
    </row>
    <row r="95" spans="1:9">
      <c r="A95" s="11" t="s">
        <v>694</v>
      </c>
      <c r="B95" s="11">
        <v>1.09E-3</v>
      </c>
      <c r="C95" s="11">
        <v>2.6</v>
      </c>
      <c r="D95" s="12"/>
      <c r="E95" s="12"/>
      <c r="F95" s="12"/>
      <c r="G95" s="11" t="s">
        <v>695</v>
      </c>
      <c r="H95" s="11">
        <v>4.2000000000000002E-4</v>
      </c>
      <c r="I95" s="11">
        <v>1</v>
      </c>
    </row>
    <row r="96" spans="1:9">
      <c r="A96" s="11" t="s">
        <v>696</v>
      </c>
      <c r="B96" s="11">
        <v>1.08E-3</v>
      </c>
      <c r="C96" s="11">
        <v>2.6</v>
      </c>
      <c r="D96" s="12"/>
      <c r="E96" s="12"/>
      <c r="F96" s="12"/>
      <c r="G96" s="11" t="s">
        <v>697</v>
      </c>
      <c r="H96" s="11">
        <v>4.2000000000000002E-4</v>
      </c>
      <c r="I96" s="11">
        <v>1</v>
      </c>
    </row>
    <row r="97" spans="1:9">
      <c r="A97" s="11" t="s">
        <v>698</v>
      </c>
      <c r="B97" s="11">
        <v>1.0499999999999999E-3</v>
      </c>
      <c r="C97" s="11">
        <v>2.5</v>
      </c>
      <c r="D97" s="12"/>
      <c r="E97" s="12"/>
      <c r="F97" s="12"/>
      <c r="G97" s="11" t="s">
        <v>699</v>
      </c>
      <c r="H97" s="11">
        <v>4.2000000000000002E-4</v>
      </c>
      <c r="I97" s="11">
        <v>1</v>
      </c>
    </row>
    <row r="98" spans="1:9">
      <c r="A98" s="11" t="s">
        <v>700</v>
      </c>
      <c r="B98" s="11">
        <v>1.0399999999999999E-3</v>
      </c>
      <c r="C98" s="11">
        <v>2.5</v>
      </c>
      <c r="D98" s="12"/>
      <c r="E98" s="12"/>
      <c r="F98" s="12"/>
      <c r="G98" s="11" t="s">
        <v>701</v>
      </c>
      <c r="H98" s="11">
        <v>4.2000000000000002E-4</v>
      </c>
      <c r="I98" s="11">
        <v>1</v>
      </c>
    </row>
    <row r="99" spans="1:9">
      <c r="A99" s="11" t="s">
        <v>702</v>
      </c>
      <c r="B99" s="11">
        <v>1.0200000000000001E-3</v>
      </c>
      <c r="C99" s="11">
        <v>2.4</v>
      </c>
      <c r="D99" s="12"/>
      <c r="E99" s="12"/>
      <c r="F99" s="12"/>
      <c r="G99" s="11" t="s">
        <v>703</v>
      </c>
      <c r="H99" s="11">
        <v>4.2000000000000002E-4</v>
      </c>
      <c r="I99" s="11">
        <v>1</v>
      </c>
    </row>
    <row r="100" spans="1:9">
      <c r="A100" s="11" t="s">
        <v>704</v>
      </c>
      <c r="B100" s="11">
        <v>8.8000000000000003E-4</v>
      </c>
      <c r="C100" s="11">
        <v>2.1</v>
      </c>
      <c r="D100" s="12"/>
      <c r="E100" s="12"/>
      <c r="F100" s="12"/>
      <c r="G100" s="11" t="s">
        <v>705</v>
      </c>
      <c r="H100" s="11">
        <v>4.2000000000000002E-4</v>
      </c>
      <c r="I100" s="11">
        <v>1</v>
      </c>
    </row>
    <row r="101" spans="1:9">
      <c r="A101" s="11" t="s">
        <v>706</v>
      </c>
      <c r="B101" s="11">
        <v>8.8000000000000003E-4</v>
      </c>
      <c r="C101" s="11">
        <v>2.1</v>
      </c>
      <c r="D101" s="12"/>
      <c r="E101" s="12"/>
      <c r="F101" s="12"/>
      <c r="G101" s="11" t="s">
        <v>707</v>
      </c>
      <c r="H101" s="11">
        <v>4.2000000000000002E-4</v>
      </c>
      <c r="I101" s="11">
        <v>1</v>
      </c>
    </row>
    <row r="102" spans="1:9">
      <c r="A102" s="11" t="s">
        <v>708</v>
      </c>
      <c r="B102" s="11">
        <v>8.4000000000000003E-4</v>
      </c>
      <c r="C102" s="11">
        <v>2</v>
      </c>
      <c r="D102" s="12"/>
      <c r="E102" s="12"/>
      <c r="F102" s="12"/>
      <c r="G102" s="11" t="s">
        <v>709</v>
      </c>
      <c r="H102" s="11">
        <v>4.2000000000000002E-4</v>
      </c>
      <c r="I102" s="11">
        <v>1</v>
      </c>
    </row>
    <row r="103" spans="1:9">
      <c r="A103" s="11" t="s">
        <v>710</v>
      </c>
      <c r="B103" s="11">
        <v>8.4000000000000003E-4</v>
      </c>
      <c r="C103" s="11">
        <v>2</v>
      </c>
      <c r="D103" s="12"/>
      <c r="E103" s="12"/>
      <c r="F103" s="12"/>
      <c r="G103" s="11" t="s">
        <v>711</v>
      </c>
      <c r="H103" s="11">
        <v>4.2000000000000002E-4</v>
      </c>
      <c r="I103" s="11">
        <v>1</v>
      </c>
    </row>
    <row r="104" spans="1:9">
      <c r="A104" s="11" t="s">
        <v>712</v>
      </c>
      <c r="B104" s="11">
        <v>8.4000000000000003E-4</v>
      </c>
      <c r="C104" s="11">
        <v>2</v>
      </c>
      <c r="D104" s="12"/>
      <c r="E104" s="12"/>
      <c r="F104" s="12"/>
      <c r="G104" s="11" t="s">
        <v>713</v>
      </c>
      <c r="H104" s="11">
        <v>4.2000000000000002E-4</v>
      </c>
      <c r="I104" s="11">
        <v>1</v>
      </c>
    </row>
    <row r="105" spans="1:9">
      <c r="A105" s="11" t="s">
        <v>714</v>
      </c>
      <c r="B105" s="11">
        <v>8.4000000000000003E-4</v>
      </c>
      <c r="C105" s="11">
        <v>2</v>
      </c>
      <c r="D105" s="12"/>
      <c r="E105" s="12"/>
      <c r="F105" s="12"/>
      <c r="G105" s="11" t="s">
        <v>715</v>
      </c>
      <c r="H105" s="11">
        <v>4.2000000000000002E-4</v>
      </c>
      <c r="I105" s="11">
        <v>1</v>
      </c>
    </row>
    <row r="106" spans="1:9">
      <c r="A106" s="11" t="s">
        <v>716</v>
      </c>
      <c r="B106" s="11">
        <v>8.4000000000000003E-4</v>
      </c>
      <c r="C106" s="11">
        <v>2</v>
      </c>
      <c r="D106" s="12"/>
      <c r="E106" s="12"/>
      <c r="F106" s="12"/>
      <c r="G106" s="11" t="s">
        <v>717</v>
      </c>
      <c r="H106" s="11">
        <v>4.2000000000000002E-4</v>
      </c>
      <c r="I106" s="11">
        <v>1</v>
      </c>
    </row>
    <row r="107" spans="1:9">
      <c r="A107" s="11" t="s">
        <v>718</v>
      </c>
      <c r="B107" s="11">
        <v>8.4000000000000003E-4</v>
      </c>
      <c r="C107" s="11">
        <v>2</v>
      </c>
      <c r="D107" s="12"/>
      <c r="E107" s="12"/>
      <c r="F107" s="12"/>
      <c r="G107" s="11" t="s">
        <v>719</v>
      </c>
      <c r="H107" s="11">
        <v>4.2000000000000002E-4</v>
      </c>
      <c r="I107" s="11">
        <v>1</v>
      </c>
    </row>
    <row r="108" spans="1:9">
      <c r="A108" s="11" t="s">
        <v>720</v>
      </c>
      <c r="B108" s="11">
        <v>8.4000000000000003E-4</v>
      </c>
      <c r="C108" s="11">
        <v>2</v>
      </c>
      <c r="D108" s="12"/>
      <c r="E108" s="12"/>
      <c r="F108" s="12"/>
      <c r="G108" s="11" t="s">
        <v>721</v>
      </c>
      <c r="H108" s="11">
        <v>4.2000000000000002E-4</v>
      </c>
      <c r="I108" s="11">
        <v>1</v>
      </c>
    </row>
    <row r="109" spans="1:9">
      <c r="A109" s="11" t="s">
        <v>722</v>
      </c>
      <c r="B109" s="11">
        <v>8.4000000000000003E-4</v>
      </c>
      <c r="C109" s="11">
        <v>2</v>
      </c>
      <c r="D109" s="12"/>
      <c r="E109" s="12"/>
      <c r="F109" s="12"/>
      <c r="G109" s="11" t="s">
        <v>723</v>
      </c>
      <c r="H109" s="11">
        <v>4.2000000000000002E-4</v>
      </c>
      <c r="I109" s="11">
        <v>1</v>
      </c>
    </row>
    <row r="110" spans="1:9">
      <c r="A110" s="11" t="s">
        <v>724</v>
      </c>
      <c r="B110" s="11">
        <v>8.4000000000000003E-4</v>
      </c>
      <c r="C110" s="11">
        <v>2</v>
      </c>
      <c r="D110" s="12"/>
      <c r="E110" s="12"/>
      <c r="F110" s="12"/>
      <c r="G110" s="11" t="s">
        <v>725</v>
      </c>
      <c r="H110" s="11">
        <v>4.2000000000000002E-4</v>
      </c>
      <c r="I110" s="11">
        <v>1</v>
      </c>
    </row>
    <row r="111" spans="1:9">
      <c r="A111" s="11" t="s">
        <v>726</v>
      </c>
      <c r="B111" s="11">
        <v>8.4000000000000003E-4</v>
      </c>
      <c r="C111" s="11">
        <v>2</v>
      </c>
      <c r="D111" s="12"/>
      <c r="E111" s="12"/>
      <c r="F111" s="12"/>
      <c r="G111" s="11" t="s">
        <v>727</v>
      </c>
      <c r="H111" s="11">
        <v>4.2000000000000002E-4</v>
      </c>
      <c r="I111" s="11">
        <v>1</v>
      </c>
    </row>
    <row r="112" spans="1:9">
      <c r="A112" s="11" t="s">
        <v>728</v>
      </c>
      <c r="B112" s="11">
        <v>8.4000000000000003E-4</v>
      </c>
      <c r="C112" s="11">
        <v>2</v>
      </c>
      <c r="D112" s="12"/>
      <c r="E112" s="12"/>
      <c r="F112" s="12"/>
      <c r="G112" s="11" t="s">
        <v>729</v>
      </c>
      <c r="H112" s="11">
        <v>4.2000000000000002E-4</v>
      </c>
      <c r="I112" s="11">
        <v>1</v>
      </c>
    </row>
    <row r="113" spans="1:9">
      <c r="A113" s="11" t="s">
        <v>730</v>
      </c>
      <c r="B113" s="11">
        <v>8.4000000000000003E-4</v>
      </c>
      <c r="C113" s="11">
        <v>2</v>
      </c>
      <c r="D113" s="12"/>
      <c r="E113" s="12"/>
      <c r="F113" s="12"/>
      <c r="G113" s="11" t="s">
        <v>731</v>
      </c>
      <c r="H113" s="11">
        <v>4.0000000000000002E-4</v>
      </c>
      <c r="I113" s="11">
        <v>1</v>
      </c>
    </row>
    <row r="114" spans="1:9">
      <c r="A114" s="11" t="s">
        <v>732</v>
      </c>
      <c r="B114" s="11">
        <v>8.4000000000000003E-4</v>
      </c>
      <c r="C114" s="11">
        <v>2</v>
      </c>
      <c r="D114" s="12"/>
      <c r="E114" s="12"/>
      <c r="F114" s="12"/>
      <c r="G114" s="11" t="s">
        <v>733</v>
      </c>
      <c r="H114" s="11">
        <v>3.4000000000000002E-4</v>
      </c>
      <c r="I114" s="11">
        <v>0.8</v>
      </c>
    </row>
    <row r="115" spans="1:9">
      <c r="A115" s="11" t="s">
        <v>734</v>
      </c>
      <c r="B115" s="11">
        <v>8.4000000000000003E-4</v>
      </c>
      <c r="C115" s="11">
        <v>2</v>
      </c>
      <c r="D115" s="12"/>
      <c r="E115" s="12"/>
      <c r="F115" s="12"/>
      <c r="G115" s="12"/>
      <c r="H115" s="12"/>
      <c r="I115" s="12"/>
    </row>
    <row r="116" spans="1:9">
      <c r="A116" s="11" t="s">
        <v>735</v>
      </c>
      <c r="B116" s="11">
        <v>8.4000000000000003E-4</v>
      </c>
      <c r="C116" s="11">
        <v>2</v>
      </c>
      <c r="D116" s="12"/>
      <c r="E116" s="12"/>
      <c r="F116" s="12"/>
      <c r="G116" s="12"/>
      <c r="H116" s="12"/>
      <c r="I116" s="12"/>
    </row>
    <row r="117" spans="1:9">
      <c r="A117" s="11" t="s">
        <v>736</v>
      </c>
      <c r="B117" s="11">
        <v>8.4000000000000003E-4</v>
      </c>
      <c r="C117" s="11">
        <v>2</v>
      </c>
      <c r="D117" s="12"/>
      <c r="E117" s="12"/>
      <c r="F117" s="12"/>
      <c r="G117" s="12"/>
      <c r="H117" s="12"/>
      <c r="I117" s="12"/>
    </row>
    <row r="118" spans="1:9">
      <c r="A118" s="11" t="s">
        <v>737</v>
      </c>
      <c r="B118" s="11">
        <v>8.3000000000000001E-4</v>
      </c>
      <c r="C118" s="11">
        <v>2</v>
      </c>
      <c r="D118" s="12"/>
      <c r="E118" s="12"/>
      <c r="F118" s="12"/>
      <c r="G118" s="12"/>
      <c r="H118" s="12"/>
      <c r="I118" s="12"/>
    </row>
    <row r="119" spans="1:9">
      <c r="A119" s="11" t="s">
        <v>738</v>
      </c>
      <c r="B119" s="11">
        <v>8.0999999999999996E-4</v>
      </c>
      <c r="C119" s="11">
        <v>1.9</v>
      </c>
      <c r="D119" s="12"/>
      <c r="E119" s="12"/>
      <c r="F119" s="12"/>
      <c r="G119" s="12"/>
      <c r="H119" s="12"/>
      <c r="I119" s="12"/>
    </row>
    <row r="120" spans="1:9">
      <c r="A120" s="11" t="s">
        <v>739</v>
      </c>
      <c r="B120" s="11">
        <v>7.9000000000000001E-4</v>
      </c>
      <c r="C120" s="11">
        <v>1.9</v>
      </c>
      <c r="D120" s="12"/>
      <c r="E120" s="12"/>
      <c r="F120" s="12"/>
      <c r="G120" s="12"/>
      <c r="H120" s="12"/>
      <c r="I120" s="12"/>
    </row>
    <row r="121" spans="1:9">
      <c r="A121" s="11" t="s">
        <v>740</v>
      </c>
      <c r="B121" s="11">
        <v>6.2E-4</v>
      </c>
      <c r="C121" s="11">
        <v>1.5</v>
      </c>
      <c r="D121" s="12"/>
      <c r="E121" s="12"/>
      <c r="F121" s="12"/>
      <c r="G121" s="12"/>
      <c r="H121" s="12"/>
      <c r="I121" s="12"/>
    </row>
    <row r="122" spans="1:9">
      <c r="A122" s="11" t="s">
        <v>741</v>
      </c>
      <c r="B122" s="11">
        <v>6.2E-4</v>
      </c>
      <c r="C122" s="11">
        <v>1.5</v>
      </c>
      <c r="D122" s="12"/>
      <c r="E122" s="12"/>
      <c r="F122" s="12"/>
      <c r="G122" s="12"/>
      <c r="H122" s="12"/>
      <c r="I122" s="12"/>
    </row>
    <row r="123" spans="1:9">
      <c r="A123" s="11" t="s">
        <v>742</v>
      </c>
      <c r="B123" s="11">
        <v>5.4000000000000001E-4</v>
      </c>
      <c r="C123" s="11">
        <v>1.3</v>
      </c>
      <c r="D123" s="12"/>
      <c r="E123" s="12"/>
      <c r="F123" s="12"/>
      <c r="G123" s="12"/>
      <c r="H123" s="12"/>
      <c r="I123" s="12"/>
    </row>
    <row r="124" spans="1:9">
      <c r="A124" s="11" t="s">
        <v>743</v>
      </c>
      <c r="B124" s="11">
        <v>5.1999999999999995E-4</v>
      </c>
      <c r="C124" s="11">
        <v>1.2</v>
      </c>
      <c r="D124" s="12"/>
      <c r="E124" s="12"/>
      <c r="F124" s="12"/>
      <c r="G124" s="12"/>
      <c r="H124" s="12"/>
      <c r="I124" s="12"/>
    </row>
    <row r="125" spans="1:9">
      <c r="A125" s="11" t="s">
        <v>744</v>
      </c>
      <c r="B125" s="11">
        <v>5.0000000000000001E-4</v>
      </c>
      <c r="C125" s="11">
        <v>1.2</v>
      </c>
      <c r="D125" s="12"/>
      <c r="E125" s="12"/>
      <c r="F125" s="12"/>
      <c r="G125" s="12"/>
      <c r="H125" s="12"/>
      <c r="I125" s="12"/>
    </row>
    <row r="126" spans="1:9">
      <c r="A126" s="11" t="s">
        <v>745</v>
      </c>
      <c r="B126" s="11">
        <v>4.8999999999999998E-4</v>
      </c>
      <c r="C126" s="11">
        <v>1.2</v>
      </c>
      <c r="D126" s="12"/>
      <c r="E126" s="12"/>
      <c r="F126" s="12"/>
      <c r="G126" s="12"/>
      <c r="H126" s="12"/>
      <c r="I126" s="12"/>
    </row>
    <row r="127" spans="1:9">
      <c r="A127" s="11" t="s">
        <v>746</v>
      </c>
      <c r="B127" s="11">
        <v>4.6999999999999999E-4</v>
      </c>
      <c r="C127" s="11">
        <v>1.1000000000000001</v>
      </c>
      <c r="D127" s="12"/>
      <c r="E127" s="12"/>
      <c r="F127" s="12"/>
      <c r="G127" s="12"/>
      <c r="H127" s="12"/>
      <c r="I127" s="12"/>
    </row>
    <row r="128" spans="1:9">
      <c r="A128" s="11" t="s">
        <v>747</v>
      </c>
      <c r="B128" s="11">
        <v>4.6000000000000001E-4</v>
      </c>
      <c r="C128" s="11">
        <v>1.1000000000000001</v>
      </c>
      <c r="D128" s="12"/>
      <c r="E128" s="12"/>
      <c r="F128" s="12"/>
      <c r="G128" s="12"/>
      <c r="H128" s="12"/>
      <c r="I128" s="12"/>
    </row>
    <row r="129" spans="1:9">
      <c r="A129" s="11" t="s">
        <v>748</v>
      </c>
      <c r="B129" s="11">
        <v>4.6000000000000001E-4</v>
      </c>
      <c r="C129" s="11">
        <v>1.1000000000000001</v>
      </c>
      <c r="D129" s="12"/>
      <c r="E129" s="12"/>
      <c r="F129" s="12"/>
      <c r="G129" s="12"/>
      <c r="H129" s="12"/>
      <c r="I129" s="12"/>
    </row>
    <row r="130" spans="1:9">
      <c r="A130" s="11" t="s">
        <v>749</v>
      </c>
      <c r="B130" s="11">
        <v>4.4000000000000002E-4</v>
      </c>
      <c r="C130" s="11">
        <v>1</v>
      </c>
      <c r="D130" s="12"/>
      <c r="E130" s="12"/>
      <c r="F130" s="12"/>
      <c r="G130" s="12"/>
      <c r="H130" s="12"/>
      <c r="I130" s="12"/>
    </row>
    <row r="131" spans="1:9">
      <c r="A131" s="11" t="s">
        <v>750</v>
      </c>
      <c r="B131" s="11">
        <v>4.2999999999999999E-4</v>
      </c>
      <c r="C131" s="11">
        <v>1</v>
      </c>
      <c r="D131" s="12"/>
      <c r="E131" s="12"/>
      <c r="F131" s="12"/>
      <c r="G131" s="12"/>
      <c r="H131" s="12"/>
      <c r="I131" s="12"/>
    </row>
    <row r="132" spans="1:9">
      <c r="A132" s="11" t="s">
        <v>751</v>
      </c>
      <c r="B132" s="11">
        <v>4.2999999999999999E-4</v>
      </c>
      <c r="C132" s="11">
        <v>1</v>
      </c>
      <c r="D132" s="12"/>
      <c r="E132" s="12"/>
      <c r="F132" s="12"/>
      <c r="G132" s="12"/>
      <c r="H132" s="12"/>
      <c r="I132" s="12"/>
    </row>
    <row r="133" spans="1:9">
      <c r="A133" s="11" t="s">
        <v>752</v>
      </c>
      <c r="B133" s="11">
        <v>4.2999999999999999E-4</v>
      </c>
      <c r="C133" s="11">
        <v>1</v>
      </c>
      <c r="D133" s="12"/>
      <c r="E133" s="12"/>
      <c r="F133" s="12"/>
      <c r="G133" s="12"/>
      <c r="H133" s="12"/>
      <c r="I133" s="12"/>
    </row>
    <row r="134" spans="1:9">
      <c r="A134" s="11" t="s">
        <v>753</v>
      </c>
      <c r="B134" s="11">
        <v>4.2999999999999999E-4</v>
      </c>
      <c r="C134" s="11">
        <v>1</v>
      </c>
      <c r="D134" s="12"/>
      <c r="E134" s="12"/>
      <c r="F134" s="12"/>
      <c r="G134" s="12"/>
      <c r="H134" s="12"/>
      <c r="I134" s="12"/>
    </row>
    <row r="135" spans="1:9">
      <c r="A135" s="11" t="s">
        <v>754</v>
      </c>
      <c r="B135" s="11">
        <v>4.2000000000000002E-4</v>
      </c>
      <c r="C135" s="11">
        <v>1</v>
      </c>
      <c r="D135" s="12"/>
      <c r="E135" s="12"/>
      <c r="F135" s="12"/>
      <c r="G135" s="12"/>
      <c r="H135" s="12"/>
      <c r="I135" s="12"/>
    </row>
    <row r="136" spans="1:9">
      <c r="A136" s="11" t="s">
        <v>755</v>
      </c>
      <c r="B136" s="11">
        <v>4.2000000000000002E-4</v>
      </c>
      <c r="C136" s="11">
        <v>1</v>
      </c>
      <c r="D136" s="12"/>
      <c r="E136" s="12"/>
      <c r="F136" s="12"/>
      <c r="G136" s="12"/>
      <c r="H136" s="12"/>
      <c r="I136" s="12"/>
    </row>
    <row r="137" spans="1:9">
      <c r="A137" s="11" t="s">
        <v>756</v>
      </c>
      <c r="B137" s="11">
        <v>4.2000000000000002E-4</v>
      </c>
      <c r="C137" s="11">
        <v>1</v>
      </c>
      <c r="D137" s="12"/>
      <c r="E137" s="12"/>
      <c r="F137" s="12"/>
      <c r="G137" s="12"/>
      <c r="H137" s="12"/>
      <c r="I137" s="12"/>
    </row>
    <row r="138" spans="1:9">
      <c r="A138" s="11" t="s">
        <v>757</v>
      </c>
      <c r="B138" s="11">
        <v>4.2000000000000002E-4</v>
      </c>
      <c r="C138" s="11">
        <v>1</v>
      </c>
      <c r="D138" s="12"/>
      <c r="E138" s="12"/>
      <c r="F138" s="12"/>
      <c r="G138" s="12"/>
      <c r="H138" s="12"/>
      <c r="I138" s="12"/>
    </row>
    <row r="139" spans="1:9">
      <c r="A139" s="11" t="s">
        <v>758</v>
      </c>
      <c r="B139" s="11">
        <v>4.2000000000000002E-4</v>
      </c>
      <c r="C139" s="11">
        <v>1</v>
      </c>
      <c r="D139" s="12"/>
      <c r="E139" s="12"/>
      <c r="F139" s="12"/>
      <c r="G139" s="12"/>
      <c r="H139" s="12"/>
      <c r="I139" s="12"/>
    </row>
    <row r="140" spans="1:9">
      <c r="A140" s="11" t="s">
        <v>759</v>
      </c>
      <c r="B140" s="11">
        <v>4.2000000000000002E-4</v>
      </c>
      <c r="C140" s="11">
        <v>1</v>
      </c>
      <c r="D140" s="12"/>
      <c r="E140" s="12"/>
      <c r="F140" s="12"/>
      <c r="G140" s="12"/>
      <c r="H140" s="12"/>
      <c r="I140" s="12"/>
    </row>
    <row r="141" spans="1:9">
      <c r="A141" s="11" t="s">
        <v>760</v>
      </c>
      <c r="B141" s="11">
        <v>4.2000000000000002E-4</v>
      </c>
      <c r="C141" s="11">
        <v>1</v>
      </c>
      <c r="D141" s="12"/>
      <c r="E141" s="12"/>
      <c r="F141" s="12"/>
      <c r="G141" s="12"/>
      <c r="H141" s="12"/>
      <c r="I141" s="12"/>
    </row>
    <row r="142" spans="1:9">
      <c r="A142" s="11" t="s">
        <v>761</v>
      </c>
      <c r="B142" s="11">
        <v>4.2000000000000002E-4</v>
      </c>
      <c r="C142" s="11">
        <v>1</v>
      </c>
      <c r="D142" s="12"/>
      <c r="E142" s="12"/>
      <c r="F142" s="12"/>
      <c r="G142" s="12"/>
      <c r="H142" s="12"/>
      <c r="I142" s="12"/>
    </row>
    <row r="143" spans="1:9">
      <c r="A143" s="11" t="s">
        <v>762</v>
      </c>
      <c r="B143" s="11">
        <v>4.2000000000000002E-4</v>
      </c>
      <c r="C143" s="11">
        <v>1</v>
      </c>
      <c r="D143" s="12"/>
      <c r="E143" s="12"/>
      <c r="F143" s="12"/>
      <c r="G143" s="12"/>
      <c r="H143" s="12"/>
      <c r="I143" s="12"/>
    </row>
    <row r="144" spans="1:9">
      <c r="A144" s="11" t="s">
        <v>763</v>
      </c>
      <c r="B144" s="11">
        <v>4.2000000000000002E-4</v>
      </c>
      <c r="C144" s="11">
        <v>1</v>
      </c>
      <c r="D144" s="12"/>
      <c r="E144" s="12"/>
      <c r="F144" s="12"/>
      <c r="G144" s="12"/>
      <c r="H144" s="12"/>
      <c r="I144" s="12"/>
    </row>
    <row r="145" spans="1:9">
      <c r="A145" s="11" t="s">
        <v>764</v>
      </c>
      <c r="B145" s="11">
        <v>4.2000000000000002E-4</v>
      </c>
      <c r="C145" s="11">
        <v>1</v>
      </c>
      <c r="D145" s="12"/>
      <c r="E145" s="12"/>
      <c r="F145" s="12"/>
      <c r="G145" s="12"/>
      <c r="H145" s="12"/>
      <c r="I145" s="12"/>
    </row>
    <row r="146" spans="1:9">
      <c r="A146" s="11" t="s">
        <v>765</v>
      </c>
      <c r="B146" s="11">
        <v>4.2000000000000002E-4</v>
      </c>
      <c r="C146" s="11">
        <v>1</v>
      </c>
      <c r="D146" s="12"/>
      <c r="E146" s="12"/>
      <c r="F146" s="12"/>
      <c r="G146" s="12"/>
      <c r="H146" s="12"/>
      <c r="I146" s="12"/>
    </row>
    <row r="147" spans="1:9">
      <c r="A147" s="11" t="s">
        <v>766</v>
      </c>
      <c r="B147" s="11">
        <v>4.2000000000000002E-4</v>
      </c>
      <c r="C147" s="11">
        <v>1</v>
      </c>
      <c r="D147" s="12"/>
      <c r="E147" s="12"/>
      <c r="F147" s="12"/>
      <c r="G147" s="12"/>
      <c r="H147" s="12"/>
      <c r="I147" s="12"/>
    </row>
    <row r="148" spans="1:9">
      <c r="A148" s="11" t="s">
        <v>767</v>
      </c>
      <c r="B148" s="11">
        <v>4.2000000000000002E-4</v>
      </c>
      <c r="C148" s="11">
        <v>1</v>
      </c>
      <c r="D148" s="12"/>
      <c r="E148" s="12"/>
      <c r="F148" s="12"/>
      <c r="G148" s="12"/>
      <c r="H148" s="12"/>
      <c r="I148" s="12"/>
    </row>
    <row r="149" spans="1:9">
      <c r="A149" s="11" t="s">
        <v>768</v>
      </c>
      <c r="B149" s="11">
        <v>4.2000000000000002E-4</v>
      </c>
      <c r="C149" s="11">
        <v>1</v>
      </c>
      <c r="D149" s="12"/>
      <c r="E149" s="12"/>
      <c r="F149" s="12"/>
      <c r="G149" s="12"/>
      <c r="H149" s="12"/>
      <c r="I149" s="12"/>
    </row>
    <row r="150" spans="1:9">
      <c r="A150" s="11" t="s">
        <v>769</v>
      </c>
      <c r="B150" s="11">
        <v>4.2000000000000002E-4</v>
      </c>
      <c r="C150" s="11">
        <v>1</v>
      </c>
      <c r="D150" s="12"/>
      <c r="E150" s="12"/>
      <c r="F150" s="12"/>
      <c r="G150" s="12"/>
      <c r="H150" s="12"/>
      <c r="I150" s="12"/>
    </row>
    <row r="151" spans="1:9">
      <c r="A151" s="11" t="s">
        <v>770</v>
      </c>
      <c r="B151" s="11">
        <v>4.2000000000000002E-4</v>
      </c>
      <c r="C151" s="11">
        <v>1</v>
      </c>
      <c r="D151" s="12"/>
      <c r="E151" s="12"/>
      <c r="F151" s="12"/>
      <c r="G151" s="12"/>
      <c r="H151" s="12"/>
      <c r="I151" s="12"/>
    </row>
    <row r="152" spans="1:9">
      <c r="A152" s="11" t="s">
        <v>771</v>
      </c>
      <c r="B152" s="11">
        <v>4.2000000000000002E-4</v>
      </c>
      <c r="C152" s="11">
        <v>1</v>
      </c>
      <c r="D152" s="12"/>
      <c r="E152" s="12"/>
      <c r="F152" s="12"/>
      <c r="G152" s="12"/>
      <c r="H152" s="12"/>
      <c r="I152" s="12"/>
    </row>
    <row r="153" spans="1:9">
      <c r="A153" s="11" t="s">
        <v>772</v>
      </c>
      <c r="B153" s="11">
        <v>4.2000000000000002E-4</v>
      </c>
      <c r="C153" s="11">
        <v>1</v>
      </c>
      <c r="D153" s="12"/>
      <c r="E153" s="12"/>
      <c r="F153" s="12"/>
      <c r="G153" s="12"/>
      <c r="H153" s="12"/>
      <c r="I153" s="12"/>
    </row>
    <row r="154" spans="1:9">
      <c r="A154" s="11" t="s">
        <v>773</v>
      </c>
      <c r="B154" s="11">
        <v>4.2000000000000002E-4</v>
      </c>
      <c r="C154" s="11">
        <v>1</v>
      </c>
      <c r="D154" s="12"/>
      <c r="E154" s="12"/>
      <c r="F154" s="12"/>
      <c r="G154" s="12"/>
      <c r="H154" s="12"/>
      <c r="I154" s="12"/>
    </row>
    <row r="155" spans="1:9">
      <c r="A155" s="11" t="s">
        <v>774</v>
      </c>
      <c r="B155" s="11">
        <v>4.2000000000000002E-4</v>
      </c>
      <c r="C155" s="11">
        <v>1</v>
      </c>
      <c r="D155" s="12"/>
      <c r="E155" s="12"/>
      <c r="F155" s="12"/>
      <c r="G155" s="12"/>
      <c r="H155" s="12"/>
      <c r="I155" s="12"/>
    </row>
    <row r="156" spans="1:9">
      <c r="A156" s="11" t="s">
        <v>775</v>
      </c>
      <c r="B156" s="11">
        <v>4.2000000000000002E-4</v>
      </c>
      <c r="C156" s="11">
        <v>1</v>
      </c>
      <c r="D156" s="12"/>
      <c r="E156" s="12"/>
      <c r="F156" s="12"/>
      <c r="G156" s="12"/>
      <c r="H156" s="12"/>
      <c r="I156" s="12"/>
    </row>
    <row r="157" spans="1:9">
      <c r="A157" s="11" t="s">
        <v>776</v>
      </c>
      <c r="B157" s="11">
        <v>4.2000000000000002E-4</v>
      </c>
      <c r="C157" s="11">
        <v>1</v>
      </c>
      <c r="D157" s="12"/>
      <c r="E157" s="12"/>
      <c r="F157" s="12"/>
      <c r="G157" s="12"/>
      <c r="H157" s="12"/>
      <c r="I157" s="12"/>
    </row>
    <row r="158" spans="1:9">
      <c r="A158" s="11" t="s">
        <v>777</v>
      </c>
      <c r="B158" s="11">
        <v>4.2000000000000002E-4</v>
      </c>
      <c r="C158" s="11">
        <v>1</v>
      </c>
      <c r="D158" s="12"/>
      <c r="E158" s="12"/>
      <c r="F158" s="12"/>
      <c r="G158" s="12"/>
      <c r="H158" s="12"/>
      <c r="I158" s="12"/>
    </row>
    <row r="159" spans="1:9">
      <c r="A159" s="11" t="s">
        <v>778</v>
      </c>
      <c r="B159" s="11">
        <v>4.2000000000000002E-4</v>
      </c>
      <c r="C159" s="11">
        <v>1</v>
      </c>
      <c r="D159" s="12"/>
      <c r="E159" s="12"/>
      <c r="F159" s="12"/>
      <c r="G159" s="12"/>
      <c r="H159" s="12"/>
      <c r="I159" s="12"/>
    </row>
    <row r="160" spans="1:9">
      <c r="A160" s="11" t="s">
        <v>779</v>
      </c>
      <c r="B160" s="11">
        <v>4.2000000000000002E-4</v>
      </c>
      <c r="C160" s="11">
        <v>1</v>
      </c>
      <c r="D160" s="12"/>
      <c r="E160" s="12"/>
      <c r="F160" s="12"/>
      <c r="G160" s="12"/>
      <c r="H160" s="12"/>
      <c r="I160" s="12"/>
    </row>
    <row r="161" spans="1:9">
      <c r="A161" s="11" t="s">
        <v>780</v>
      </c>
      <c r="B161" s="11">
        <v>4.2000000000000002E-4</v>
      </c>
      <c r="C161" s="11">
        <v>1</v>
      </c>
      <c r="D161" s="12"/>
      <c r="E161" s="12"/>
      <c r="F161" s="12"/>
      <c r="G161" s="12"/>
      <c r="H161" s="12"/>
      <c r="I161" s="12"/>
    </row>
    <row r="162" spans="1:9">
      <c r="A162" s="11" t="s">
        <v>781</v>
      </c>
      <c r="B162" s="11">
        <v>4.2000000000000002E-4</v>
      </c>
      <c r="C162" s="11">
        <v>1</v>
      </c>
      <c r="D162" s="12"/>
      <c r="E162" s="12"/>
      <c r="F162" s="12"/>
      <c r="G162" s="12"/>
      <c r="H162" s="12"/>
      <c r="I162" s="12"/>
    </row>
    <row r="163" spans="1:9">
      <c r="A163" s="11" t="s">
        <v>782</v>
      </c>
      <c r="B163" s="11">
        <v>4.2000000000000002E-4</v>
      </c>
      <c r="C163" s="11">
        <v>1</v>
      </c>
      <c r="D163" s="12"/>
      <c r="E163" s="12"/>
      <c r="F163" s="12"/>
      <c r="G163" s="12"/>
      <c r="H163" s="12"/>
      <c r="I163" s="12"/>
    </row>
    <row r="164" spans="1:9">
      <c r="A164" s="11" t="s">
        <v>783</v>
      </c>
      <c r="B164" s="11">
        <v>4.2000000000000002E-4</v>
      </c>
      <c r="C164" s="11">
        <v>1</v>
      </c>
      <c r="D164" s="12"/>
      <c r="E164" s="12"/>
      <c r="F164" s="12"/>
      <c r="G164" s="12"/>
      <c r="H164" s="12"/>
      <c r="I164" s="12"/>
    </row>
    <row r="165" spans="1:9">
      <c r="A165" s="11" t="s">
        <v>784</v>
      </c>
      <c r="B165" s="11">
        <v>4.2000000000000002E-4</v>
      </c>
      <c r="C165" s="11">
        <v>1</v>
      </c>
      <c r="D165" s="12"/>
      <c r="E165" s="12"/>
      <c r="F165" s="12"/>
      <c r="G165" s="12"/>
      <c r="H165" s="12"/>
      <c r="I165" s="12"/>
    </row>
    <row r="166" spans="1:9">
      <c r="A166" s="11" t="s">
        <v>785</v>
      </c>
      <c r="B166" s="11">
        <v>4.2000000000000002E-4</v>
      </c>
      <c r="C166" s="11">
        <v>1</v>
      </c>
      <c r="D166" s="12"/>
      <c r="E166" s="12"/>
      <c r="F166" s="12"/>
      <c r="G166" s="12"/>
      <c r="H166" s="12"/>
      <c r="I166" s="12"/>
    </row>
    <row r="167" spans="1:9">
      <c r="A167" s="11" t="s">
        <v>786</v>
      </c>
      <c r="B167" s="11">
        <v>4.2000000000000002E-4</v>
      </c>
      <c r="C167" s="11">
        <v>1</v>
      </c>
      <c r="D167" s="12"/>
      <c r="E167" s="12"/>
      <c r="F167" s="12"/>
      <c r="G167" s="12"/>
      <c r="H167" s="12"/>
      <c r="I167" s="12"/>
    </row>
    <row r="168" spans="1:9">
      <c r="A168" s="11" t="s">
        <v>787</v>
      </c>
      <c r="B168" s="11">
        <v>4.2000000000000002E-4</v>
      </c>
      <c r="C168" s="11">
        <v>1</v>
      </c>
      <c r="D168" s="12"/>
      <c r="E168" s="12"/>
      <c r="F168" s="12"/>
      <c r="G168" s="12"/>
      <c r="H168" s="12"/>
      <c r="I168" s="12"/>
    </row>
    <row r="169" spans="1:9">
      <c r="A169" s="11" t="s">
        <v>788</v>
      </c>
      <c r="B169" s="11">
        <v>4.2000000000000002E-4</v>
      </c>
      <c r="C169" s="11">
        <v>1</v>
      </c>
      <c r="D169" s="12"/>
      <c r="E169" s="12"/>
      <c r="F169" s="12"/>
      <c r="G169" s="12"/>
      <c r="H169" s="12"/>
      <c r="I169" s="12"/>
    </row>
    <row r="170" spans="1:9">
      <c r="A170" s="11" t="s">
        <v>789</v>
      </c>
      <c r="B170" s="11">
        <v>4.2000000000000002E-4</v>
      </c>
      <c r="C170" s="11">
        <v>1</v>
      </c>
      <c r="D170" s="12"/>
      <c r="E170" s="12"/>
      <c r="F170" s="12"/>
      <c r="G170" s="12"/>
      <c r="H170" s="12"/>
      <c r="I170" s="12"/>
    </row>
    <row r="171" spans="1:9">
      <c r="A171" s="11" t="s">
        <v>790</v>
      </c>
      <c r="B171" s="11">
        <v>4.2000000000000002E-4</v>
      </c>
      <c r="C171" s="11">
        <v>1</v>
      </c>
      <c r="D171" s="12"/>
      <c r="E171" s="12"/>
      <c r="F171" s="12"/>
      <c r="G171" s="12"/>
      <c r="H171" s="12"/>
      <c r="I171" s="12"/>
    </row>
    <row r="172" spans="1:9">
      <c r="A172" s="11" t="s">
        <v>791</v>
      </c>
      <c r="B172" s="11">
        <v>4.2000000000000002E-4</v>
      </c>
      <c r="C172" s="11">
        <v>1</v>
      </c>
      <c r="D172" s="12"/>
      <c r="E172" s="12"/>
      <c r="F172" s="12"/>
      <c r="G172" s="12"/>
      <c r="H172" s="12"/>
      <c r="I172" s="12"/>
    </row>
    <row r="173" spans="1:9">
      <c r="A173" s="11" t="s">
        <v>792</v>
      </c>
      <c r="B173" s="11">
        <v>4.2000000000000002E-4</v>
      </c>
      <c r="C173" s="11">
        <v>1</v>
      </c>
      <c r="D173" s="12"/>
      <c r="E173" s="12"/>
      <c r="F173" s="12"/>
      <c r="G173" s="12"/>
      <c r="H173" s="12"/>
      <c r="I173" s="12"/>
    </row>
    <row r="174" spans="1:9">
      <c r="A174" s="11" t="s">
        <v>793</v>
      </c>
      <c r="B174" s="11">
        <v>4.2000000000000002E-4</v>
      </c>
      <c r="C174" s="11">
        <v>1</v>
      </c>
      <c r="D174" s="12"/>
      <c r="E174" s="12"/>
      <c r="F174" s="12"/>
      <c r="G174" s="12"/>
      <c r="H174" s="12"/>
      <c r="I174" s="12"/>
    </row>
    <row r="175" spans="1:9">
      <c r="A175" s="11" t="s">
        <v>794</v>
      </c>
      <c r="B175" s="11">
        <v>4.2000000000000002E-4</v>
      </c>
      <c r="C175" s="11">
        <v>1</v>
      </c>
      <c r="D175" s="12"/>
      <c r="E175" s="12"/>
      <c r="F175" s="12"/>
      <c r="G175" s="12"/>
      <c r="H175" s="12"/>
      <c r="I175" s="12"/>
    </row>
    <row r="176" spans="1:9">
      <c r="A176" s="11" t="s">
        <v>795</v>
      </c>
      <c r="B176" s="11">
        <v>4.2000000000000002E-4</v>
      </c>
      <c r="C176" s="11">
        <v>1</v>
      </c>
      <c r="D176" s="12"/>
      <c r="E176" s="12"/>
      <c r="F176" s="12"/>
      <c r="G176" s="12"/>
      <c r="H176" s="12"/>
      <c r="I176" s="12"/>
    </row>
    <row r="177" spans="1:9">
      <c r="A177" s="11" t="s">
        <v>796</v>
      </c>
      <c r="B177" s="11">
        <v>4.2000000000000002E-4</v>
      </c>
      <c r="C177" s="11">
        <v>1</v>
      </c>
      <c r="D177" s="12"/>
      <c r="E177" s="12"/>
      <c r="F177" s="12"/>
      <c r="G177" s="12"/>
      <c r="H177" s="12"/>
      <c r="I177" s="12"/>
    </row>
    <row r="178" spans="1:9">
      <c r="A178" s="11" t="s">
        <v>797</v>
      </c>
      <c r="B178" s="11">
        <v>4.2000000000000002E-4</v>
      </c>
      <c r="C178" s="11">
        <v>1</v>
      </c>
      <c r="D178" s="12"/>
      <c r="E178" s="12"/>
      <c r="F178" s="12"/>
      <c r="G178" s="12"/>
      <c r="H178" s="12"/>
      <c r="I178" s="12"/>
    </row>
    <row r="179" spans="1:9">
      <c r="A179" s="11" t="s">
        <v>798</v>
      </c>
      <c r="B179" s="11">
        <v>4.2000000000000002E-4</v>
      </c>
      <c r="C179" s="11">
        <v>1</v>
      </c>
      <c r="D179" s="12"/>
      <c r="E179" s="12"/>
      <c r="F179" s="12"/>
      <c r="G179" s="12"/>
      <c r="H179" s="12"/>
      <c r="I179" s="12"/>
    </row>
    <row r="180" spans="1:9">
      <c r="A180" s="11" t="s">
        <v>799</v>
      </c>
      <c r="B180" s="11">
        <v>4.2000000000000002E-4</v>
      </c>
      <c r="C180" s="11">
        <v>1</v>
      </c>
      <c r="D180" s="12"/>
      <c r="E180" s="12"/>
      <c r="F180" s="12"/>
      <c r="G180" s="12"/>
      <c r="H180" s="12"/>
      <c r="I180" s="12"/>
    </row>
    <row r="181" spans="1:9">
      <c r="A181" s="11" t="s">
        <v>800</v>
      </c>
      <c r="B181" s="11">
        <v>4.2000000000000002E-4</v>
      </c>
      <c r="C181" s="11">
        <v>1</v>
      </c>
      <c r="D181" s="12"/>
      <c r="E181" s="12"/>
      <c r="F181" s="12"/>
      <c r="G181" s="12"/>
      <c r="H181" s="12"/>
      <c r="I181" s="12"/>
    </row>
    <row r="182" spans="1:9">
      <c r="A182" s="11" t="s">
        <v>801</v>
      </c>
      <c r="B182" s="11">
        <v>4.2000000000000002E-4</v>
      </c>
      <c r="C182" s="11">
        <v>1</v>
      </c>
      <c r="D182" s="12"/>
      <c r="E182" s="12"/>
      <c r="F182" s="12"/>
      <c r="G182" s="12"/>
      <c r="H182" s="12"/>
      <c r="I182" s="12"/>
    </row>
    <row r="183" spans="1:9">
      <c r="A183" s="11" t="s">
        <v>802</v>
      </c>
      <c r="B183" s="11">
        <v>4.2000000000000002E-4</v>
      </c>
      <c r="C183" s="11">
        <v>1</v>
      </c>
      <c r="D183" s="12"/>
      <c r="E183" s="12"/>
      <c r="F183" s="12"/>
      <c r="G183" s="12"/>
      <c r="H183" s="12"/>
      <c r="I183" s="12"/>
    </row>
    <row r="184" spans="1:9">
      <c r="A184" s="11" t="s">
        <v>803</v>
      </c>
      <c r="B184" s="11">
        <v>4.2000000000000002E-4</v>
      </c>
      <c r="C184" s="11">
        <v>1</v>
      </c>
      <c r="D184" s="12"/>
      <c r="E184" s="12"/>
      <c r="F184" s="12"/>
      <c r="G184" s="12"/>
      <c r="H184" s="12"/>
      <c r="I184" s="12"/>
    </row>
    <row r="185" spans="1:9">
      <c r="A185" s="11" t="s">
        <v>804</v>
      </c>
      <c r="B185" s="11">
        <v>4.2000000000000002E-4</v>
      </c>
      <c r="C185" s="11">
        <v>1</v>
      </c>
      <c r="D185" s="12"/>
      <c r="E185" s="12"/>
      <c r="F185" s="12"/>
      <c r="G185" s="12"/>
      <c r="H185" s="12"/>
      <c r="I185" s="12"/>
    </row>
    <row r="186" spans="1:9">
      <c r="A186" s="11" t="s">
        <v>805</v>
      </c>
      <c r="B186" s="11">
        <v>4.2000000000000002E-4</v>
      </c>
      <c r="C186" s="11">
        <v>1</v>
      </c>
      <c r="D186" s="12"/>
      <c r="E186" s="12"/>
      <c r="F186" s="12"/>
      <c r="G186" s="12"/>
      <c r="H186" s="12"/>
      <c r="I186" s="12"/>
    </row>
    <row r="187" spans="1:9">
      <c r="A187" s="11" t="s">
        <v>806</v>
      </c>
      <c r="B187" s="11">
        <v>4.2000000000000002E-4</v>
      </c>
      <c r="C187" s="11">
        <v>1</v>
      </c>
      <c r="D187" s="12"/>
      <c r="E187" s="12"/>
      <c r="F187" s="12"/>
      <c r="G187" s="12"/>
      <c r="H187" s="12"/>
      <c r="I187" s="12"/>
    </row>
    <row r="188" spans="1:9">
      <c r="A188" s="11" t="s">
        <v>807</v>
      </c>
      <c r="B188" s="11">
        <v>4.2000000000000002E-4</v>
      </c>
      <c r="C188" s="11">
        <v>1</v>
      </c>
      <c r="D188" s="12"/>
      <c r="E188" s="12"/>
      <c r="F188" s="12"/>
      <c r="G188" s="12"/>
      <c r="H188" s="12"/>
      <c r="I188" s="12"/>
    </row>
    <row r="189" spans="1:9">
      <c r="A189" s="11" t="s">
        <v>808</v>
      </c>
      <c r="B189" s="11">
        <v>4.2000000000000002E-4</v>
      </c>
      <c r="C189" s="11">
        <v>1</v>
      </c>
      <c r="D189" s="12"/>
      <c r="E189" s="12"/>
      <c r="F189" s="12"/>
      <c r="G189" s="12"/>
      <c r="H189" s="12"/>
      <c r="I189" s="12"/>
    </row>
    <row r="190" spans="1:9">
      <c r="A190" s="11" t="s">
        <v>809</v>
      </c>
      <c r="B190" s="11">
        <v>4.2000000000000002E-4</v>
      </c>
      <c r="C190" s="11">
        <v>1</v>
      </c>
      <c r="D190" s="12"/>
      <c r="E190" s="12"/>
      <c r="F190" s="12"/>
      <c r="G190" s="12"/>
      <c r="H190" s="12"/>
      <c r="I190" s="12"/>
    </row>
    <row r="191" spans="1:9">
      <c r="A191" s="11" t="s">
        <v>810</v>
      </c>
      <c r="B191" s="11">
        <v>4.2000000000000002E-4</v>
      </c>
      <c r="C191" s="11">
        <v>1</v>
      </c>
      <c r="D191" s="12"/>
      <c r="E191" s="12"/>
      <c r="F191" s="12"/>
      <c r="G191" s="12"/>
      <c r="H191" s="12"/>
      <c r="I191" s="12"/>
    </row>
    <row r="192" spans="1:9">
      <c r="A192" s="11" t="s">
        <v>811</v>
      </c>
      <c r="B192" s="11">
        <v>4.2000000000000002E-4</v>
      </c>
      <c r="C192" s="11">
        <v>1</v>
      </c>
      <c r="D192" s="12"/>
      <c r="E192" s="12"/>
      <c r="F192" s="12"/>
      <c r="G192" s="12"/>
      <c r="H192" s="12"/>
      <c r="I192" s="12"/>
    </row>
    <row r="193" spans="1:9">
      <c r="A193" s="11" t="s">
        <v>812</v>
      </c>
      <c r="B193" s="11">
        <v>4.2000000000000002E-4</v>
      </c>
      <c r="C193" s="11">
        <v>1</v>
      </c>
      <c r="D193" s="12"/>
      <c r="E193" s="12"/>
      <c r="F193" s="12"/>
      <c r="G193" s="12"/>
      <c r="H193" s="12"/>
      <c r="I193" s="12"/>
    </row>
    <row r="194" spans="1:9">
      <c r="A194" s="11" t="s">
        <v>813</v>
      </c>
      <c r="B194" s="11">
        <v>4.2000000000000002E-4</v>
      </c>
      <c r="C194" s="11">
        <v>1</v>
      </c>
      <c r="D194" s="12"/>
      <c r="E194" s="12"/>
      <c r="F194" s="12"/>
      <c r="G194" s="12"/>
      <c r="H194" s="12"/>
      <c r="I194" s="12"/>
    </row>
    <row r="195" spans="1:9">
      <c r="A195" s="11" t="s">
        <v>814</v>
      </c>
      <c r="B195" s="11">
        <v>4.2000000000000002E-4</v>
      </c>
      <c r="C195" s="11">
        <v>1</v>
      </c>
      <c r="D195" s="12"/>
      <c r="E195" s="12"/>
      <c r="F195" s="12"/>
      <c r="G195" s="12"/>
      <c r="H195" s="12"/>
      <c r="I195" s="12"/>
    </row>
    <row r="196" spans="1:9">
      <c r="A196" s="11" t="s">
        <v>815</v>
      </c>
      <c r="B196" s="11">
        <v>4.2000000000000002E-4</v>
      </c>
      <c r="C196" s="11">
        <v>1</v>
      </c>
      <c r="D196" s="12"/>
      <c r="E196" s="12"/>
      <c r="F196" s="12"/>
      <c r="G196" s="12"/>
      <c r="H196" s="12"/>
      <c r="I196" s="12"/>
    </row>
    <row r="197" spans="1:9">
      <c r="A197" s="11" t="s">
        <v>816</v>
      </c>
      <c r="B197" s="11">
        <v>4.2000000000000002E-4</v>
      </c>
      <c r="C197" s="11">
        <v>1</v>
      </c>
      <c r="D197" s="12"/>
      <c r="E197" s="12"/>
      <c r="F197" s="12"/>
      <c r="G197" s="12"/>
      <c r="H197" s="12"/>
      <c r="I197" s="12"/>
    </row>
    <row r="198" spans="1:9">
      <c r="A198" s="11" t="s">
        <v>817</v>
      </c>
      <c r="B198" s="11">
        <v>4.2000000000000002E-4</v>
      </c>
      <c r="C198" s="11">
        <v>1</v>
      </c>
      <c r="D198" s="12"/>
      <c r="E198" s="12"/>
      <c r="F198" s="12"/>
      <c r="G198" s="12"/>
      <c r="H198" s="12"/>
      <c r="I198" s="12"/>
    </row>
    <row r="199" spans="1:9">
      <c r="A199" s="11" t="s">
        <v>818</v>
      </c>
      <c r="B199" s="11">
        <v>4.2000000000000002E-4</v>
      </c>
      <c r="C199" s="11">
        <v>1</v>
      </c>
      <c r="D199" s="12"/>
      <c r="E199" s="12"/>
      <c r="F199" s="12"/>
      <c r="G199" s="12"/>
      <c r="H199" s="12"/>
      <c r="I199" s="12"/>
    </row>
    <row r="200" spans="1:9">
      <c r="A200" s="11" t="s">
        <v>819</v>
      </c>
      <c r="B200" s="11">
        <v>4.2000000000000002E-4</v>
      </c>
      <c r="C200" s="11">
        <v>1</v>
      </c>
      <c r="D200" s="12"/>
      <c r="E200" s="12"/>
      <c r="F200" s="12"/>
      <c r="G200" s="12"/>
      <c r="H200" s="12"/>
      <c r="I200" s="12"/>
    </row>
    <row r="201" spans="1:9">
      <c r="A201" s="11" t="s">
        <v>820</v>
      </c>
      <c r="B201" s="11">
        <v>4.2000000000000002E-4</v>
      </c>
      <c r="C201" s="11">
        <v>1</v>
      </c>
      <c r="D201" s="12"/>
      <c r="E201" s="12"/>
      <c r="F201" s="12"/>
      <c r="G201" s="12"/>
      <c r="H201" s="12"/>
      <c r="I201" s="12"/>
    </row>
    <row r="202" spans="1:9">
      <c r="A202" s="11" t="s">
        <v>821</v>
      </c>
      <c r="B202" s="11">
        <v>4.2000000000000002E-4</v>
      </c>
      <c r="C202" s="11">
        <v>1</v>
      </c>
      <c r="D202" s="12"/>
      <c r="E202" s="12"/>
      <c r="F202" s="12"/>
      <c r="G202" s="12"/>
      <c r="H202" s="12"/>
      <c r="I202" s="12"/>
    </row>
    <row r="203" spans="1:9">
      <c r="A203" s="11" t="s">
        <v>822</v>
      </c>
      <c r="B203" s="11">
        <v>4.2000000000000002E-4</v>
      </c>
      <c r="C203" s="11">
        <v>1</v>
      </c>
      <c r="D203" s="12"/>
      <c r="E203" s="12"/>
      <c r="F203" s="12"/>
      <c r="G203" s="12"/>
      <c r="H203" s="12"/>
      <c r="I203" s="12"/>
    </row>
    <row r="204" spans="1:9">
      <c r="A204" s="11" t="s">
        <v>823</v>
      </c>
      <c r="B204" s="11">
        <v>4.2000000000000002E-4</v>
      </c>
      <c r="C204" s="11">
        <v>1</v>
      </c>
      <c r="D204" s="12"/>
      <c r="E204" s="12"/>
      <c r="F204" s="12"/>
      <c r="G204" s="12"/>
      <c r="H204" s="12"/>
      <c r="I204" s="12"/>
    </row>
    <row r="205" spans="1:9">
      <c r="A205" s="11" t="s">
        <v>824</v>
      </c>
      <c r="B205" s="11">
        <v>4.2000000000000002E-4</v>
      </c>
      <c r="C205" s="11">
        <v>1</v>
      </c>
      <c r="D205" s="12"/>
      <c r="E205" s="12"/>
      <c r="F205" s="12"/>
      <c r="G205" s="12"/>
      <c r="H205" s="12"/>
      <c r="I205" s="12"/>
    </row>
    <row r="206" spans="1:9">
      <c r="A206" s="11" t="s">
        <v>825</v>
      </c>
      <c r="B206" s="11">
        <v>4.2000000000000002E-4</v>
      </c>
      <c r="C206" s="11">
        <v>1</v>
      </c>
      <c r="D206" s="12"/>
      <c r="E206" s="12"/>
      <c r="F206" s="12"/>
      <c r="G206" s="12"/>
      <c r="H206" s="12"/>
      <c r="I206" s="12"/>
    </row>
    <row r="207" spans="1:9">
      <c r="A207" s="11" t="s">
        <v>826</v>
      </c>
      <c r="B207" s="11">
        <v>4.2000000000000002E-4</v>
      </c>
      <c r="C207" s="11">
        <v>1</v>
      </c>
      <c r="D207" s="12"/>
      <c r="E207" s="12"/>
      <c r="F207" s="12"/>
      <c r="G207" s="12"/>
      <c r="H207" s="12"/>
      <c r="I207" s="12"/>
    </row>
    <row r="208" spans="1:9">
      <c r="A208" s="11" t="s">
        <v>827</v>
      </c>
      <c r="B208" s="11">
        <v>4.2000000000000002E-4</v>
      </c>
      <c r="C208" s="11">
        <v>1</v>
      </c>
      <c r="D208" s="12"/>
      <c r="E208" s="12"/>
      <c r="F208" s="12"/>
      <c r="G208" s="12"/>
      <c r="H208" s="12"/>
      <c r="I208" s="12"/>
    </row>
    <row r="209" spans="1:9">
      <c r="A209" s="11" t="s">
        <v>828</v>
      </c>
      <c r="B209" s="11">
        <v>4.2000000000000002E-4</v>
      </c>
      <c r="C209" s="11">
        <v>1</v>
      </c>
      <c r="D209" s="12"/>
      <c r="E209" s="12"/>
      <c r="F209" s="12"/>
      <c r="G209" s="12"/>
      <c r="H209" s="12"/>
      <c r="I209" s="12"/>
    </row>
    <row r="210" spans="1:9">
      <c r="A210" s="11" t="s">
        <v>829</v>
      </c>
      <c r="B210" s="11">
        <v>4.2000000000000002E-4</v>
      </c>
      <c r="C210" s="11">
        <v>1</v>
      </c>
      <c r="D210" s="12"/>
      <c r="E210" s="12"/>
      <c r="F210" s="12"/>
      <c r="G210" s="12"/>
      <c r="H210" s="12"/>
      <c r="I210" s="12"/>
    </row>
    <row r="211" spans="1:9">
      <c r="A211" s="11" t="s">
        <v>830</v>
      </c>
      <c r="B211" s="11">
        <v>4.2000000000000002E-4</v>
      </c>
      <c r="C211" s="11">
        <v>1</v>
      </c>
      <c r="D211" s="12"/>
      <c r="E211" s="12"/>
      <c r="F211" s="12"/>
      <c r="G211" s="12"/>
      <c r="H211" s="12"/>
      <c r="I211" s="12"/>
    </row>
    <row r="212" spans="1:9">
      <c r="A212" s="11" t="s">
        <v>831</v>
      </c>
      <c r="B212" s="11">
        <v>4.2000000000000002E-4</v>
      </c>
      <c r="C212" s="11">
        <v>1</v>
      </c>
      <c r="D212" s="12"/>
      <c r="E212" s="12"/>
      <c r="F212" s="12"/>
      <c r="G212" s="12"/>
      <c r="H212" s="12"/>
      <c r="I212" s="12"/>
    </row>
    <row r="213" spans="1:9">
      <c r="A213" s="11" t="s">
        <v>832</v>
      </c>
      <c r="B213" s="11">
        <v>4.2000000000000002E-4</v>
      </c>
      <c r="C213" s="11">
        <v>1</v>
      </c>
      <c r="D213" s="12"/>
      <c r="E213" s="12"/>
      <c r="F213" s="12"/>
      <c r="G213" s="12"/>
      <c r="H213" s="12"/>
      <c r="I213" s="12"/>
    </row>
    <row r="214" spans="1:9">
      <c r="A214" s="11" t="s">
        <v>833</v>
      </c>
      <c r="B214" s="11">
        <v>4.2000000000000002E-4</v>
      </c>
      <c r="C214" s="11">
        <v>1</v>
      </c>
      <c r="D214" s="12"/>
      <c r="E214" s="12"/>
      <c r="F214" s="12"/>
      <c r="G214" s="12"/>
      <c r="H214" s="12"/>
      <c r="I214" s="12"/>
    </row>
    <row r="215" spans="1:9">
      <c r="A215" s="11" t="s">
        <v>834</v>
      </c>
      <c r="B215" s="11">
        <v>4.2000000000000002E-4</v>
      </c>
      <c r="C215" s="11">
        <v>1</v>
      </c>
      <c r="D215" s="12"/>
      <c r="E215" s="12"/>
      <c r="F215" s="12"/>
      <c r="G215" s="12"/>
      <c r="H215" s="12"/>
      <c r="I215" s="12"/>
    </row>
    <row r="216" spans="1:9">
      <c r="A216" s="11" t="s">
        <v>835</v>
      </c>
      <c r="B216" s="11">
        <v>4.0000000000000002E-4</v>
      </c>
      <c r="C216" s="11">
        <v>1</v>
      </c>
      <c r="D216" s="12"/>
      <c r="E216" s="12"/>
      <c r="F216" s="12"/>
      <c r="G216" s="12"/>
      <c r="H216" s="12"/>
      <c r="I216" s="12"/>
    </row>
    <row r="217" spans="1:9">
      <c r="A217" s="11" t="s">
        <v>836</v>
      </c>
      <c r="B217" s="11">
        <v>3.8000000000000002E-4</v>
      </c>
      <c r="C217" s="11">
        <v>0.9</v>
      </c>
      <c r="D217" s="12"/>
      <c r="E217" s="12"/>
      <c r="F217" s="12"/>
      <c r="G217" s="12"/>
      <c r="H217" s="12"/>
      <c r="I217" s="12"/>
    </row>
    <row r="218" spans="1:9">
      <c r="A218" s="11" t="s">
        <v>837</v>
      </c>
      <c r="B218" s="11">
        <v>3.6999999999999999E-4</v>
      </c>
      <c r="C218" s="11">
        <v>0.9</v>
      </c>
      <c r="D218" s="12"/>
      <c r="E218" s="12"/>
      <c r="F218" s="12"/>
      <c r="G218" s="12"/>
      <c r="H218" s="12"/>
      <c r="I218" s="12"/>
    </row>
    <row r="219" spans="1:9">
      <c r="A219" s="11" t="s">
        <v>838</v>
      </c>
      <c r="B219" s="11">
        <v>3.6999999999999999E-4</v>
      </c>
      <c r="C219" s="11">
        <v>0.9</v>
      </c>
      <c r="D219" s="12"/>
      <c r="E219" s="12"/>
      <c r="F219" s="12"/>
      <c r="G219" s="12"/>
      <c r="H219" s="12"/>
      <c r="I219" s="12"/>
    </row>
    <row r="220" spans="1:9">
      <c r="A220" s="11" t="s">
        <v>839</v>
      </c>
      <c r="B220" s="11">
        <v>2.1000000000000001E-4</v>
      </c>
      <c r="C220" s="11">
        <v>0.5</v>
      </c>
      <c r="D220" s="12"/>
      <c r="E220" s="12"/>
      <c r="F220" s="12"/>
      <c r="G220" s="13"/>
      <c r="H220" s="13"/>
      <c r="I220" s="13"/>
    </row>
  </sheetData>
  <mergeCells count="3">
    <mergeCell ref="A2:C2"/>
    <mergeCell ref="D2:F2"/>
    <mergeCell ref="G2:I2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220"/>
  <sheetViews>
    <sheetView workbookViewId="0">
      <selection activeCell="F12" sqref="F12"/>
    </sheetView>
  </sheetViews>
  <sheetFormatPr defaultColWidth="9" defaultRowHeight="15"/>
  <cols>
    <col min="1" max="1" width="18" customWidth="1"/>
    <col min="2" max="2" width="11.28515625" customWidth="1"/>
    <col min="4" max="4" width="16.7109375" customWidth="1"/>
    <col min="5" max="5" width="12.7109375" customWidth="1"/>
    <col min="7" max="7" width="24" customWidth="1"/>
    <col min="8" max="8" width="15.140625" customWidth="1"/>
  </cols>
  <sheetData>
    <row r="1" spans="1:10">
      <c r="A1" s="78" t="s">
        <v>1017</v>
      </c>
      <c r="B1" s="12"/>
      <c r="C1" s="12"/>
      <c r="D1" s="12"/>
      <c r="E1" s="12"/>
      <c r="F1" s="12"/>
      <c r="G1" s="12"/>
      <c r="H1" s="12"/>
      <c r="I1" s="12"/>
    </row>
    <row r="2" spans="1:10">
      <c r="A2" s="140" t="s">
        <v>978</v>
      </c>
      <c r="B2" s="141"/>
      <c r="C2" s="141"/>
      <c r="D2" s="146" t="s">
        <v>979</v>
      </c>
      <c r="E2" s="147"/>
      <c r="F2" s="147"/>
      <c r="G2" s="146" t="s">
        <v>980</v>
      </c>
      <c r="H2" s="147"/>
      <c r="I2" s="147"/>
    </row>
    <row r="3" spans="1:10">
      <c r="A3" s="14" t="s">
        <v>422</v>
      </c>
      <c r="B3" s="14" t="s">
        <v>423</v>
      </c>
      <c r="C3" s="14" t="s">
        <v>424</v>
      </c>
      <c r="D3" s="14" t="s">
        <v>422</v>
      </c>
      <c r="E3" s="14" t="s">
        <v>423</v>
      </c>
      <c r="F3" s="14" t="s">
        <v>424</v>
      </c>
      <c r="G3" s="14" t="s">
        <v>422</v>
      </c>
      <c r="H3" s="14" t="s">
        <v>423</v>
      </c>
      <c r="I3" s="14" t="s">
        <v>424</v>
      </c>
    </row>
    <row r="4" spans="1:10">
      <c r="A4" s="11" t="s">
        <v>425</v>
      </c>
      <c r="B4" s="11">
        <v>0.14613000000000001</v>
      </c>
      <c r="C4" s="11">
        <v>294</v>
      </c>
      <c r="D4" s="11" t="s">
        <v>426</v>
      </c>
      <c r="E4" s="11">
        <v>0.20387</v>
      </c>
      <c r="F4" s="11">
        <v>410.2</v>
      </c>
      <c r="G4" s="11" t="s">
        <v>427</v>
      </c>
      <c r="H4" s="11">
        <v>0.152</v>
      </c>
      <c r="I4" s="11">
        <v>305.8</v>
      </c>
      <c r="J4" s="11">
        <v>1</v>
      </c>
    </row>
    <row r="5" spans="1:10">
      <c r="A5" s="11" t="s">
        <v>428</v>
      </c>
      <c r="B5" s="11">
        <v>6.4610000000000001E-2</v>
      </c>
      <c r="C5" s="11">
        <v>130</v>
      </c>
      <c r="D5" s="11" t="s">
        <v>429</v>
      </c>
      <c r="E5" s="11">
        <v>0.19905</v>
      </c>
      <c r="F5" s="11">
        <v>400.5</v>
      </c>
      <c r="G5" s="11" t="s">
        <v>433</v>
      </c>
      <c r="H5" s="11">
        <v>7.5550000000000006E-2</v>
      </c>
      <c r="I5" s="11">
        <v>152</v>
      </c>
      <c r="J5" s="11">
        <v>2</v>
      </c>
    </row>
    <row r="6" spans="1:10">
      <c r="A6" s="11" t="s">
        <v>431</v>
      </c>
      <c r="B6" s="11">
        <v>5.6649999999999999E-2</v>
      </c>
      <c r="C6" s="11">
        <v>114</v>
      </c>
      <c r="D6" s="11" t="s">
        <v>432</v>
      </c>
      <c r="E6" s="11">
        <v>0.10684</v>
      </c>
      <c r="F6" s="11">
        <v>215</v>
      </c>
      <c r="G6" s="11" t="s">
        <v>436</v>
      </c>
      <c r="H6" s="11">
        <v>5.9139999999999998E-2</v>
      </c>
      <c r="I6" s="11">
        <v>119</v>
      </c>
      <c r="J6" s="11">
        <v>3</v>
      </c>
    </row>
    <row r="7" spans="1:10">
      <c r="A7" s="11" t="s">
        <v>437</v>
      </c>
      <c r="B7" s="11">
        <v>4.7289999999999999E-2</v>
      </c>
      <c r="C7" s="11">
        <v>95.1</v>
      </c>
      <c r="D7" s="11" t="s">
        <v>435</v>
      </c>
      <c r="E7" s="11">
        <v>8.7739999999999999E-2</v>
      </c>
      <c r="F7" s="11">
        <v>176.5</v>
      </c>
      <c r="G7" s="11" t="s">
        <v>439</v>
      </c>
      <c r="H7" s="11">
        <v>5.765E-2</v>
      </c>
      <c r="I7" s="11">
        <v>116</v>
      </c>
      <c r="J7" s="11">
        <v>4</v>
      </c>
    </row>
    <row r="8" spans="1:10">
      <c r="A8" s="11" t="s">
        <v>440</v>
      </c>
      <c r="B8" s="11">
        <v>4.2860000000000002E-2</v>
      </c>
      <c r="C8" s="11">
        <v>86.2</v>
      </c>
      <c r="D8" s="11" t="s">
        <v>438</v>
      </c>
      <c r="E8" s="11">
        <v>6.7150000000000001E-2</v>
      </c>
      <c r="F8" s="11">
        <v>135.1</v>
      </c>
      <c r="G8" s="11" t="s">
        <v>430</v>
      </c>
      <c r="H8" s="11">
        <v>5.6160000000000002E-2</v>
      </c>
      <c r="I8" s="11">
        <v>113</v>
      </c>
      <c r="J8" s="11">
        <v>5</v>
      </c>
    </row>
    <row r="9" spans="1:10">
      <c r="A9" s="11" t="s">
        <v>443</v>
      </c>
      <c r="B9" s="11">
        <v>3.5000000000000003E-2</v>
      </c>
      <c r="C9" s="11">
        <v>70.400000000000006</v>
      </c>
      <c r="D9" s="11" t="s">
        <v>441</v>
      </c>
      <c r="E9" s="11">
        <v>4.7710000000000002E-2</v>
      </c>
      <c r="F9" s="11">
        <v>96</v>
      </c>
      <c r="G9" s="11" t="s">
        <v>442</v>
      </c>
      <c r="H9" s="11">
        <v>4.7219999999999998E-2</v>
      </c>
      <c r="I9" s="11">
        <v>95</v>
      </c>
      <c r="J9" s="11">
        <v>6</v>
      </c>
    </row>
    <row r="10" spans="1:10">
      <c r="A10" s="11" t="s">
        <v>446</v>
      </c>
      <c r="B10" s="11">
        <v>3.3790000000000001E-2</v>
      </c>
      <c r="C10" s="11">
        <v>68</v>
      </c>
      <c r="D10" s="11" t="s">
        <v>450</v>
      </c>
      <c r="E10" s="11">
        <v>3.7719999999999997E-2</v>
      </c>
      <c r="F10" s="11">
        <v>75.900000000000006</v>
      </c>
      <c r="G10" s="11" t="s">
        <v>445</v>
      </c>
      <c r="H10" s="11">
        <v>4.6219999999999997E-2</v>
      </c>
      <c r="I10" s="11">
        <v>93</v>
      </c>
      <c r="J10" s="11">
        <v>7</v>
      </c>
    </row>
    <row r="11" spans="1:10">
      <c r="A11" s="11" t="s">
        <v>434</v>
      </c>
      <c r="B11" s="11">
        <v>3.1140000000000001E-2</v>
      </c>
      <c r="C11" s="11">
        <v>62.7</v>
      </c>
      <c r="D11" s="11" t="s">
        <v>447</v>
      </c>
      <c r="E11" s="11">
        <v>3.4790000000000001E-2</v>
      </c>
      <c r="F11" s="11">
        <v>70</v>
      </c>
      <c r="G11" s="11" t="s">
        <v>448</v>
      </c>
      <c r="H11" s="11">
        <v>4.2229999999999997E-2</v>
      </c>
      <c r="I11" s="11">
        <v>85</v>
      </c>
      <c r="J11" s="11">
        <v>8</v>
      </c>
    </row>
    <row r="12" spans="1:10">
      <c r="A12" s="11" t="s">
        <v>449</v>
      </c>
      <c r="B12" s="11">
        <v>3.0810000000000001E-2</v>
      </c>
      <c r="C12" s="11">
        <v>62</v>
      </c>
      <c r="D12" s="11" t="s">
        <v>453</v>
      </c>
      <c r="E12" s="11">
        <v>3.2309999999999998E-2</v>
      </c>
      <c r="F12" s="11">
        <v>65</v>
      </c>
      <c r="G12" s="11" t="s">
        <v>451</v>
      </c>
      <c r="H12" s="11">
        <v>3.3169999999999998E-2</v>
      </c>
      <c r="I12" s="11">
        <v>66.7</v>
      </c>
      <c r="J12" s="11">
        <v>9</v>
      </c>
    </row>
    <row r="13" spans="1:10">
      <c r="A13" s="11" t="s">
        <v>458</v>
      </c>
      <c r="B13" s="11">
        <v>2.8320000000000001E-2</v>
      </c>
      <c r="C13" s="11">
        <v>57</v>
      </c>
      <c r="D13" s="11" t="s">
        <v>444</v>
      </c>
      <c r="E13" s="11">
        <v>2.528E-2</v>
      </c>
      <c r="F13" s="11">
        <v>50.9</v>
      </c>
      <c r="G13" s="11" t="s">
        <v>457</v>
      </c>
      <c r="H13" s="11">
        <v>2.981E-2</v>
      </c>
      <c r="I13" s="11">
        <v>60</v>
      </c>
      <c r="J13" s="11">
        <v>10</v>
      </c>
    </row>
    <row r="14" spans="1:10">
      <c r="A14" s="11" t="s">
        <v>452</v>
      </c>
      <c r="B14" s="11">
        <v>2.7040000000000002E-2</v>
      </c>
      <c r="C14" s="11">
        <v>54.4</v>
      </c>
      <c r="D14" s="11" t="s">
        <v>456</v>
      </c>
      <c r="E14" s="11">
        <v>2.2360000000000001E-2</v>
      </c>
      <c r="F14" s="11">
        <v>45</v>
      </c>
      <c r="G14" s="11" t="s">
        <v>463</v>
      </c>
      <c r="H14" s="11">
        <v>2.9319999999999999E-2</v>
      </c>
      <c r="I14" s="11">
        <v>59</v>
      </c>
      <c r="J14" s="11">
        <v>11</v>
      </c>
    </row>
    <row r="15" spans="1:10">
      <c r="A15" s="11" t="s">
        <v>461</v>
      </c>
      <c r="B15" s="11">
        <v>2.648E-2</v>
      </c>
      <c r="C15" s="11">
        <v>53.3</v>
      </c>
      <c r="D15" s="11" t="s">
        <v>459</v>
      </c>
      <c r="E15" s="11">
        <v>1.183E-2</v>
      </c>
      <c r="F15" s="11">
        <v>23.8</v>
      </c>
      <c r="G15" s="11" t="s">
        <v>454</v>
      </c>
      <c r="H15" s="11">
        <v>2.7320000000000001E-2</v>
      </c>
      <c r="I15" s="11">
        <v>55</v>
      </c>
      <c r="J15" s="11">
        <v>12</v>
      </c>
    </row>
    <row r="16" spans="1:10">
      <c r="A16" s="11" t="s">
        <v>455</v>
      </c>
      <c r="B16" s="11">
        <v>2.5350000000000001E-2</v>
      </c>
      <c r="C16" s="11">
        <v>51</v>
      </c>
      <c r="D16" s="11" t="s">
        <v>462</v>
      </c>
      <c r="E16" s="11">
        <v>1.0189999999999999E-2</v>
      </c>
      <c r="F16" s="11">
        <v>20.5</v>
      </c>
      <c r="G16" s="11" t="s">
        <v>472</v>
      </c>
      <c r="H16" s="11">
        <v>2.3859999999999999E-2</v>
      </c>
      <c r="I16" s="11">
        <v>48</v>
      </c>
      <c r="J16" s="11">
        <v>13</v>
      </c>
    </row>
    <row r="17" spans="1:10">
      <c r="A17" s="11" t="s">
        <v>470</v>
      </c>
      <c r="B17" s="11">
        <v>1.8380000000000001E-2</v>
      </c>
      <c r="C17" s="11">
        <v>37</v>
      </c>
      <c r="D17" s="11" t="s">
        <v>468</v>
      </c>
      <c r="E17" s="11">
        <v>8.9700000000000005E-3</v>
      </c>
      <c r="F17" s="11">
        <v>18</v>
      </c>
      <c r="G17" s="11" t="s">
        <v>475</v>
      </c>
      <c r="H17" s="11">
        <v>2.3349999999999999E-2</v>
      </c>
      <c r="I17" s="11">
        <v>47</v>
      </c>
      <c r="J17" s="11">
        <v>14</v>
      </c>
    </row>
    <row r="18" spans="1:10">
      <c r="A18" s="11" t="s">
        <v>467</v>
      </c>
      <c r="B18" s="11">
        <v>1.8380000000000001E-2</v>
      </c>
      <c r="C18" s="11">
        <v>37</v>
      </c>
      <c r="D18" s="11" t="s">
        <v>471</v>
      </c>
      <c r="E18" s="11">
        <v>6.6800000000000002E-3</v>
      </c>
      <c r="F18" s="11">
        <v>13.4</v>
      </c>
      <c r="G18" s="11" t="s">
        <v>466</v>
      </c>
      <c r="H18" s="11">
        <v>2.2859999999999998E-2</v>
      </c>
      <c r="I18" s="11">
        <v>46</v>
      </c>
      <c r="J18" s="11">
        <v>15</v>
      </c>
    </row>
    <row r="19" spans="1:10">
      <c r="A19" s="11" t="s">
        <v>464</v>
      </c>
      <c r="B19" s="11">
        <v>1.6899999999999998E-2</v>
      </c>
      <c r="C19" s="11">
        <v>34</v>
      </c>
      <c r="D19" s="11" t="s">
        <v>465</v>
      </c>
      <c r="E19" s="11">
        <v>5.9899999999999997E-3</v>
      </c>
      <c r="F19" s="11">
        <v>12.1</v>
      </c>
      <c r="G19" s="11" t="s">
        <v>469</v>
      </c>
      <c r="H19" s="11">
        <v>2.137E-2</v>
      </c>
      <c r="I19" s="11">
        <v>43</v>
      </c>
      <c r="J19" s="11">
        <v>16</v>
      </c>
    </row>
    <row r="20" spans="1:10">
      <c r="A20" s="11" t="s">
        <v>476</v>
      </c>
      <c r="B20" s="11">
        <v>1.541E-2</v>
      </c>
      <c r="C20" s="11">
        <v>31</v>
      </c>
      <c r="D20" s="11" t="s">
        <v>474</v>
      </c>
      <c r="E20" s="11">
        <v>5.47E-3</v>
      </c>
      <c r="F20" s="11">
        <v>11</v>
      </c>
      <c r="G20" s="11" t="s">
        <v>487</v>
      </c>
      <c r="H20" s="11">
        <v>1.8890000000000001E-2</v>
      </c>
      <c r="I20" s="11">
        <v>38</v>
      </c>
      <c r="J20" s="11">
        <v>17</v>
      </c>
    </row>
    <row r="21" spans="1:10">
      <c r="A21" s="11" t="s">
        <v>479</v>
      </c>
      <c r="B21" s="11">
        <v>1.52E-2</v>
      </c>
      <c r="C21" s="11">
        <v>30.6</v>
      </c>
      <c r="D21" s="11" t="s">
        <v>486</v>
      </c>
      <c r="E21" s="11">
        <v>5.47E-3</v>
      </c>
      <c r="F21" s="11">
        <v>11</v>
      </c>
      <c r="G21" s="11" t="s">
        <v>481</v>
      </c>
      <c r="H21" s="11">
        <v>1.8859999999999998E-2</v>
      </c>
      <c r="I21" s="11">
        <v>37.9</v>
      </c>
      <c r="J21" s="11">
        <v>18</v>
      </c>
    </row>
    <row r="22" spans="1:10">
      <c r="A22" s="11" t="s">
        <v>473</v>
      </c>
      <c r="B22" s="11">
        <v>1.392E-2</v>
      </c>
      <c r="C22" s="11">
        <v>28</v>
      </c>
      <c r="D22" s="11" t="s">
        <v>477</v>
      </c>
      <c r="E22" s="11">
        <v>5.47E-3</v>
      </c>
      <c r="F22" s="11">
        <v>11</v>
      </c>
      <c r="G22" s="11" t="s">
        <v>490</v>
      </c>
      <c r="H22" s="11">
        <v>1.6899999999999998E-2</v>
      </c>
      <c r="I22" s="11">
        <v>34</v>
      </c>
      <c r="J22" s="11">
        <v>19</v>
      </c>
    </row>
    <row r="23" spans="1:10">
      <c r="A23" s="11" t="s">
        <v>485</v>
      </c>
      <c r="B23" s="11">
        <v>1.1169999999999999E-2</v>
      </c>
      <c r="C23" s="11">
        <v>22.5</v>
      </c>
      <c r="D23" s="11" t="s">
        <v>483</v>
      </c>
      <c r="E23" s="11">
        <v>4.9899999999999996E-3</v>
      </c>
      <c r="F23" s="11">
        <v>10</v>
      </c>
      <c r="G23" s="11" t="s">
        <v>460</v>
      </c>
      <c r="H23" s="11">
        <v>1.6400000000000001E-2</v>
      </c>
      <c r="I23" s="11">
        <v>33</v>
      </c>
      <c r="J23" s="11">
        <v>20</v>
      </c>
    </row>
    <row r="24" spans="1:10">
      <c r="A24" s="11" t="s">
        <v>488</v>
      </c>
      <c r="B24" s="11">
        <v>1.093E-2</v>
      </c>
      <c r="C24" s="11">
        <v>22</v>
      </c>
      <c r="D24" s="11" t="s">
        <v>489</v>
      </c>
      <c r="E24" s="11">
        <v>4.9199999999999999E-3</v>
      </c>
      <c r="F24" s="11">
        <v>9.9</v>
      </c>
      <c r="G24" s="11" t="s">
        <v>493</v>
      </c>
      <c r="H24" s="11">
        <v>1.4409999999999999E-2</v>
      </c>
      <c r="I24" s="11">
        <v>29</v>
      </c>
      <c r="J24" s="11">
        <v>21</v>
      </c>
    </row>
    <row r="25" spans="1:10">
      <c r="A25" s="11" t="s">
        <v>491</v>
      </c>
      <c r="B25" s="11">
        <v>1.093E-2</v>
      </c>
      <c r="C25" s="11">
        <v>22</v>
      </c>
      <c r="D25" s="11" t="s">
        <v>492</v>
      </c>
      <c r="E25" s="11">
        <v>4.5300000000000002E-3</v>
      </c>
      <c r="F25" s="11">
        <v>9.1</v>
      </c>
      <c r="G25" s="11" t="s">
        <v>484</v>
      </c>
      <c r="H25" s="11">
        <v>1.3050000000000001E-2</v>
      </c>
      <c r="I25" s="11">
        <v>26.3</v>
      </c>
      <c r="J25" s="11">
        <v>22</v>
      </c>
    </row>
    <row r="26" spans="1:10">
      <c r="A26" s="11" t="s">
        <v>494</v>
      </c>
      <c r="B26" s="11">
        <v>1.093E-2</v>
      </c>
      <c r="C26" s="11">
        <v>22</v>
      </c>
      <c r="D26" s="11" t="s">
        <v>480</v>
      </c>
      <c r="E26" s="11">
        <v>3.98E-3</v>
      </c>
      <c r="F26" s="11">
        <v>8</v>
      </c>
      <c r="G26" s="11" t="s">
        <v>478</v>
      </c>
      <c r="H26" s="11">
        <v>1.2919999999999999E-2</v>
      </c>
      <c r="I26" s="11">
        <v>26</v>
      </c>
      <c r="J26" s="11">
        <v>23</v>
      </c>
    </row>
    <row r="27" spans="1:10">
      <c r="A27" s="11" t="s">
        <v>482</v>
      </c>
      <c r="B27" s="11">
        <v>1.044E-2</v>
      </c>
      <c r="C27" s="11">
        <v>21</v>
      </c>
      <c r="D27" s="11" t="s">
        <v>498</v>
      </c>
      <c r="E27" s="11">
        <v>3.7599999999999999E-3</v>
      </c>
      <c r="F27" s="11">
        <v>7.6</v>
      </c>
      <c r="G27" s="11" t="s">
        <v>499</v>
      </c>
      <c r="H27" s="11">
        <v>8.9499999999999996E-3</v>
      </c>
      <c r="I27" s="11">
        <v>18</v>
      </c>
      <c r="J27" s="11">
        <v>24</v>
      </c>
    </row>
    <row r="28" spans="1:10">
      <c r="A28" s="11" t="s">
        <v>497</v>
      </c>
      <c r="B28" s="11">
        <v>8.1700000000000002E-3</v>
      </c>
      <c r="C28" s="11">
        <v>16.399999999999999</v>
      </c>
      <c r="D28" s="11" t="s">
        <v>507</v>
      </c>
      <c r="E28" s="11">
        <v>3.1800000000000001E-3</v>
      </c>
      <c r="F28" s="11">
        <v>6.4</v>
      </c>
      <c r="G28" s="11" t="s">
        <v>502</v>
      </c>
      <c r="H28" s="11">
        <v>8.94E-3</v>
      </c>
      <c r="I28" s="11">
        <v>18</v>
      </c>
      <c r="J28" s="11">
        <v>25</v>
      </c>
    </row>
    <row r="29" spans="1:10">
      <c r="A29" s="11" t="s">
        <v>512</v>
      </c>
      <c r="B29" s="11">
        <v>7.5100000000000002E-3</v>
      </c>
      <c r="C29" s="11">
        <v>15.1</v>
      </c>
      <c r="D29" s="11" t="s">
        <v>501</v>
      </c>
      <c r="E29" s="11">
        <v>2.98E-3</v>
      </c>
      <c r="F29" s="11">
        <v>6</v>
      </c>
      <c r="G29" s="11" t="s">
        <v>496</v>
      </c>
      <c r="H29" s="11">
        <v>7.4599999999999996E-3</v>
      </c>
      <c r="I29" s="11">
        <v>15</v>
      </c>
      <c r="J29" s="11">
        <v>26</v>
      </c>
    </row>
    <row r="30" spans="1:10">
      <c r="A30" s="11" t="s">
        <v>509</v>
      </c>
      <c r="B30" s="11">
        <v>7.4599999999999996E-3</v>
      </c>
      <c r="C30" s="11">
        <v>15</v>
      </c>
      <c r="D30" s="11" t="s">
        <v>504</v>
      </c>
      <c r="E30" s="11">
        <v>2.98E-3</v>
      </c>
      <c r="F30" s="11">
        <v>6</v>
      </c>
      <c r="G30" s="11" t="s">
        <v>505</v>
      </c>
      <c r="H30" s="11">
        <v>7.4599999999999996E-3</v>
      </c>
      <c r="I30" s="11">
        <v>15</v>
      </c>
      <c r="J30" s="11">
        <v>27</v>
      </c>
    </row>
    <row r="31" spans="1:10">
      <c r="A31" s="11" t="s">
        <v>527</v>
      </c>
      <c r="B31" s="11">
        <v>7.45E-3</v>
      </c>
      <c r="C31" s="11">
        <v>15</v>
      </c>
      <c r="D31" s="11" t="s">
        <v>510</v>
      </c>
      <c r="E31" s="11">
        <v>2.5300000000000001E-3</v>
      </c>
      <c r="F31" s="11">
        <v>5.0999999999999996</v>
      </c>
      <c r="G31" s="11" t="s">
        <v>517</v>
      </c>
      <c r="H31" s="11">
        <v>6.4400000000000004E-3</v>
      </c>
      <c r="I31" s="11">
        <v>13</v>
      </c>
      <c r="J31" s="11">
        <v>28</v>
      </c>
    </row>
    <row r="32" spans="1:10">
      <c r="A32" s="11" t="s">
        <v>503</v>
      </c>
      <c r="B32" s="11">
        <v>6.9499999999999996E-3</v>
      </c>
      <c r="C32" s="11">
        <v>14</v>
      </c>
      <c r="D32" s="11" t="s">
        <v>516</v>
      </c>
      <c r="E32" s="11">
        <v>2.49E-3</v>
      </c>
      <c r="F32" s="11">
        <v>5</v>
      </c>
      <c r="G32" s="11" t="s">
        <v>514</v>
      </c>
      <c r="H32" s="11">
        <v>5.96E-3</v>
      </c>
      <c r="I32" s="11">
        <v>12</v>
      </c>
      <c r="J32" s="11">
        <v>29</v>
      </c>
    </row>
    <row r="33" spans="1:10">
      <c r="A33" s="11" t="s">
        <v>524</v>
      </c>
      <c r="B33" s="11">
        <v>6.4700000000000001E-3</v>
      </c>
      <c r="C33" s="11">
        <v>13</v>
      </c>
      <c r="D33" s="11" t="s">
        <v>522</v>
      </c>
      <c r="E33" s="11">
        <v>2.49E-3</v>
      </c>
      <c r="F33" s="11">
        <v>5</v>
      </c>
      <c r="G33" s="11" t="s">
        <v>523</v>
      </c>
      <c r="H33" s="11">
        <v>5.96E-3</v>
      </c>
      <c r="I33" s="11">
        <v>12</v>
      </c>
      <c r="J33" s="11">
        <v>30</v>
      </c>
    </row>
    <row r="34" spans="1:10">
      <c r="A34" s="11" t="s">
        <v>542</v>
      </c>
      <c r="B34" s="11">
        <v>5.96E-3</v>
      </c>
      <c r="C34" s="11">
        <v>12</v>
      </c>
      <c r="D34" s="11" t="s">
        <v>513</v>
      </c>
      <c r="E34" s="11">
        <v>1.99E-3</v>
      </c>
      <c r="F34" s="11">
        <v>4</v>
      </c>
      <c r="G34" s="11" t="s">
        <v>526</v>
      </c>
      <c r="H34" s="11">
        <v>5.5500000000000002E-3</v>
      </c>
      <c r="I34" s="11">
        <v>11.2</v>
      </c>
      <c r="J34" s="11">
        <v>31</v>
      </c>
    </row>
    <row r="35" spans="1:10">
      <c r="A35" s="11" t="s">
        <v>506</v>
      </c>
      <c r="B35" s="11">
        <v>5.8100000000000001E-3</v>
      </c>
      <c r="C35" s="11">
        <v>11.7</v>
      </c>
      <c r="D35" s="11" t="s">
        <v>531</v>
      </c>
      <c r="E35" s="11">
        <v>1.9599999999999999E-3</v>
      </c>
      <c r="F35" s="11">
        <v>4</v>
      </c>
      <c r="G35" s="11" t="s">
        <v>508</v>
      </c>
      <c r="H35" s="11">
        <v>4.9699999999999996E-3</v>
      </c>
      <c r="I35" s="11">
        <v>10</v>
      </c>
      <c r="J35" s="11">
        <v>32</v>
      </c>
    </row>
    <row r="36" spans="1:10">
      <c r="A36" s="11" t="s">
        <v>557</v>
      </c>
      <c r="B36" s="11">
        <v>5.5100000000000001E-3</v>
      </c>
      <c r="C36" s="11">
        <v>11.1</v>
      </c>
      <c r="D36" s="11" t="s">
        <v>495</v>
      </c>
      <c r="E36" s="11">
        <v>1.9400000000000001E-3</v>
      </c>
      <c r="F36" s="11">
        <v>3.9</v>
      </c>
      <c r="G36" s="11" t="s">
        <v>535</v>
      </c>
      <c r="H36" s="11">
        <v>4.4999999999999997E-3</v>
      </c>
      <c r="I36" s="11">
        <v>9.1</v>
      </c>
      <c r="J36" s="11">
        <v>33</v>
      </c>
    </row>
    <row r="37" spans="1:10">
      <c r="A37" s="11" t="s">
        <v>548</v>
      </c>
      <c r="B37" s="11">
        <v>5.47E-3</v>
      </c>
      <c r="C37" s="11">
        <v>11</v>
      </c>
      <c r="D37" s="11" t="s">
        <v>537</v>
      </c>
      <c r="E37" s="11">
        <v>1.65E-3</v>
      </c>
      <c r="F37" s="11">
        <v>3.3</v>
      </c>
      <c r="G37" s="11" t="s">
        <v>520</v>
      </c>
      <c r="H37" s="11">
        <v>4.4799999999999996E-3</v>
      </c>
      <c r="I37" s="11">
        <v>9</v>
      </c>
      <c r="J37" s="11">
        <v>34</v>
      </c>
    </row>
    <row r="38" spans="1:10">
      <c r="A38" s="11" t="s">
        <v>518</v>
      </c>
      <c r="B38" s="11">
        <v>5.47E-3</v>
      </c>
      <c r="C38" s="11">
        <v>11</v>
      </c>
      <c r="D38" s="11" t="s">
        <v>555</v>
      </c>
      <c r="E38" s="11">
        <v>1.49E-3</v>
      </c>
      <c r="F38" s="11">
        <v>3</v>
      </c>
      <c r="G38" s="11" t="s">
        <v>532</v>
      </c>
      <c r="H38" s="11">
        <v>4.47E-3</v>
      </c>
      <c r="I38" s="11">
        <v>9</v>
      </c>
      <c r="J38" s="11">
        <v>35</v>
      </c>
    </row>
    <row r="39" spans="1:10">
      <c r="A39" s="11" t="s">
        <v>539</v>
      </c>
      <c r="B39" s="11">
        <v>5.47E-3</v>
      </c>
      <c r="C39" s="11">
        <v>11</v>
      </c>
      <c r="D39" s="11" t="s">
        <v>528</v>
      </c>
      <c r="E39" s="11">
        <v>1.49E-3</v>
      </c>
      <c r="F39" s="11">
        <v>3</v>
      </c>
      <c r="G39" s="11" t="s">
        <v>541</v>
      </c>
      <c r="H39" s="11">
        <v>3.9699999999999996E-3</v>
      </c>
      <c r="I39" s="11">
        <v>8</v>
      </c>
      <c r="J39" s="11">
        <v>36</v>
      </c>
    </row>
    <row r="40" spans="1:10">
      <c r="A40" s="11" t="s">
        <v>545</v>
      </c>
      <c r="B40" s="11">
        <v>5.4599999999999996E-3</v>
      </c>
      <c r="C40" s="11">
        <v>11</v>
      </c>
      <c r="D40" s="11" t="s">
        <v>552</v>
      </c>
      <c r="E40" s="11">
        <v>1.49E-3</v>
      </c>
      <c r="F40" s="11">
        <v>3</v>
      </c>
      <c r="G40" s="11" t="s">
        <v>547</v>
      </c>
      <c r="H40" s="11">
        <v>3.0300000000000001E-3</v>
      </c>
      <c r="I40" s="11">
        <v>6.1</v>
      </c>
      <c r="J40" s="11">
        <v>37</v>
      </c>
    </row>
    <row r="41" spans="1:10">
      <c r="A41" s="11" t="s">
        <v>500</v>
      </c>
      <c r="B41" s="11">
        <v>4.9699999999999996E-3</v>
      </c>
      <c r="C41" s="11">
        <v>10</v>
      </c>
      <c r="D41" s="11" t="s">
        <v>543</v>
      </c>
      <c r="E41" s="11">
        <v>1.49E-3</v>
      </c>
      <c r="F41" s="11">
        <v>3</v>
      </c>
      <c r="G41" s="11" t="s">
        <v>553</v>
      </c>
      <c r="H41" s="11">
        <v>2.98E-3</v>
      </c>
      <c r="I41" s="11">
        <v>6</v>
      </c>
      <c r="J41" s="11">
        <v>38</v>
      </c>
    </row>
    <row r="42" spans="1:10">
      <c r="A42" s="11" t="s">
        <v>521</v>
      </c>
      <c r="B42" s="11">
        <v>4.47E-3</v>
      </c>
      <c r="C42" s="11">
        <v>9</v>
      </c>
      <c r="D42" s="11" t="s">
        <v>534</v>
      </c>
      <c r="E42" s="11">
        <v>1.2899999999999999E-3</v>
      </c>
      <c r="F42" s="11">
        <v>2.6</v>
      </c>
      <c r="G42" s="11" t="s">
        <v>556</v>
      </c>
      <c r="H42" s="11">
        <v>2.98E-3</v>
      </c>
      <c r="I42" s="11">
        <v>6</v>
      </c>
      <c r="J42" s="11">
        <v>39</v>
      </c>
    </row>
    <row r="43" spans="1:10">
      <c r="A43" s="11" t="s">
        <v>551</v>
      </c>
      <c r="B43" s="11">
        <v>4.47E-3</v>
      </c>
      <c r="C43" s="11">
        <v>9</v>
      </c>
      <c r="D43" s="11" t="s">
        <v>540</v>
      </c>
      <c r="E43" s="11">
        <v>1.01E-3</v>
      </c>
      <c r="F43" s="11">
        <v>2</v>
      </c>
      <c r="G43" s="11" t="s">
        <v>568</v>
      </c>
      <c r="H43" s="11">
        <v>2.49E-3</v>
      </c>
      <c r="I43" s="11">
        <v>5</v>
      </c>
      <c r="J43" s="11">
        <v>40</v>
      </c>
    </row>
    <row r="44" spans="1:10">
      <c r="A44" s="11" t="s">
        <v>560</v>
      </c>
      <c r="B44" s="11">
        <v>4.47E-3</v>
      </c>
      <c r="C44" s="11">
        <v>9</v>
      </c>
      <c r="D44" s="11" t="s">
        <v>525</v>
      </c>
      <c r="E44" s="11">
        <v>9.8999999999999999E-4</v>
      </c>
      <c r="F44" s="11">
        <v>2</v>
      </c>
      <c r="G44" s="11" t="s">
        <v>511</v>
      </c>
      <c r="H44" s="11">
        <v>2.49E-3</v>
      </c>
      <c r="I44" s="11">
        <v>5</v>
      </c>
      <c r="J44" s="11">
        <v>41</v>
      </c>
    </row>
    <row r="45" spans="1:10">
      <c r="A45" s="11" t="s">
        <v>569</v>
      </c>
      <c r="B45" s="11">
        <v>4.47E-3</v>
      </c>
      <c r="C45" s="11">
        <v>9</v>
      </c>
      <c r="D45" s="11" t="s">
        <v>582</v>
      </c>
      <c r="E45" s="11">
        <v>9.8999999999999999E-4</v>
      </c>
      <c r="F45" s="11">
        <v>2</v>
      </c>
      <c r="G45" s="11" t="s">
        <v>574</v>
      </c>
      <c r="H45" s="11">
        <v>2.49E-3</v>
      </c>
      <c r="I45" s="11">
        <v>5</v>
      </c>
      <c r="J45" s="11">
        <v>42</v>
      </c>
    </row>
    <row r="46" spans="1:10">
      <c r="A46" s="11" t="s">
        <v>530</v>
      </c>
      <c r="B46" s="11">
        <v>4.45E-3</v>
      </c>
      <c r="C46" s="11">
        <v>8.9</v>
      </c>
      <c r="D46" s="11" t="s">
        <v>576</v>
      </c>
      <c r="E46" s="11">
        <v>9.8999999999999999E-4</v>
      </c>
      <c r="F46" s="11">
        <v>2</v>
      </c>
      <c r="G46" s="11" t="s">
        <v>538</v>
      </c>
      <c r="H46" s="11">
        <v>2.49E-3</v>
      </c>
      <c r="I46" s="11">
        <v>5</v>
      </c>
      <c r="J46" s="11">
        <v>43</v>
      </c>
    </row>
    <row r="47" spans="1:10">
      <c r="A47" s="11" t="s">
        <v>536</v>
      </c>
      <c r="B47" s="11">
        <v>4.2900000000000004E-3</v>
      </c>
      <c r="C47" s="11">
        <v>8.6</v>
      </c>
      <c r="D47" s="11" t="s">
        <v>573</v>
      </c>
      <c r="E47" s="11">
        <v>9.8999999999999999E-4</v>
      </c>
      <c r="F47" s="11">
        <v>2</v>
      </c>
      <c r="G47" s="11" t="s">
        <v>571</v>
      </c>
      <c r="H47" s="11">
        <v>2.49E-3</v>
      </c>
      <c r="I47" s="11">
        <v>5</v>
      </c>
      <c r="J47" s="11">
        <v>44</v>
      </c>
    </row>
    <row r="48" spans="1:10">
      <c r="A48" s="11" t="s">
        <v>572</v>
      </c>
      <c r="B48" s="11">
        <v>4.0000000000000001E-3</v>
      </c>
      <c r="C48" s="11">
        <v>8.1</v>
      </c>
      <c r="D48" s="11" t="s">
        <v>567</v>
      </c>
      <c r="E48" s="11">
        <v>9.8999999999999999E-4</v>
      </c>
      <c r="F48" s="11">
        <v>2</v>
      </c>
      <c r="G48" s="11" t="s">
        <v>559</v>
      </c>
      <c r="H48" s="11">
        <v>2.3600000000000001E-3</v>
      </c>
      <c r="I48" s="11">
        <v>4.7</v>
      </c>
      <c r="J48" s="11">
        <v>45</v>
      </c>
    </row>
    <row r="49" spans="1:10">
      <c r="A49" s="11" t="s">
        <v>515</v>
      </c>
      <c r="B49" s="11">
        <v>3.98E-3</v>
      </c>
      <c r="C49" s="11">
        <v>8</v>
      </c>
      <c r="D49" s="11" t="s">
        <v>549</v>
      </c>
      <c r="E49" s="11">
        <v>9.8999999999999999E-4</v>
      </c>
      <c r="F49" s="11">
        <v>2</v>
      </c>
      <c r="G49" s="11" t="s">
        <v>580</v>
      </c>
      <c r="H49" s="11">
        <v>2.0699999999999998E-3</v>
      </c>
      <c r="I49" s="11">
        <v>4.2</v>
      </c>
      <c r="J49" s="11">
        <v>46</v>
      </c>
    </row>
    <row r="50" spans="1:10">
      <c r="A50" s="11" t="s">
        <v>533</v>
      </c>
      <c r="B50" s="11">
        <v>3.98E-3</v>
      </c>
      <c r="C50" s="11">
        <v>8</v>
      </c>
      <c r="D50" s="11" t="s">
        <v>546</v>
      </c>
      <c r="E50" s="11">
        <v>9.8999999999999999E-4</v>
      </c>
      <c r="F50" s="11">
        <v>2</v>
      </c>
      <c r="G50" s="11" t="s">
        <v>562</v>
      </c>
      <c r="H50" s="11">
        <v>2E-3</v>
      </c>
      <c r="I50" s="11">
        <v>4</v>
      </c>
      <c r="J50" s="11">
        <v>47</v>
      </c>
    </row>
    <row r="51" spans="1:10">
      <c r="A51" s="11" t="s">
        <v>578</v>
      </c>
      <c r="B51" s="11">
        <v>3.49E-3</v>
      </c>
      <c r="C51" s="11">
        <v>7</v>
      </c>
      <c r="D51" s="11" t="s">
        <v>588</v>
      </c>
      <c r="E51" s="11">
        <v>5.9000000000000003E-4</v>
      </c>
      <c r="F51" s="11">
        <v>1.2</v>
      </c>
      <c r="G51" s="11" t="s">
        <v>529</v>
      </c>
      <c r="H51" s="11">
        <v>2E-3</v>
      </c>
      <c r="I51" s="11">
        <v>4</v>
      </c>
      <c r="J51" s="11">
        <v>48</v>
      </c>
    </row>
    <row r="52" spans="1:10">
      <c r="A52" s="11" t="s">
        <v>566</v>
      </c>
      <c r="B52" s="11">
        <v>3.48E-3</v>
      </c>
      <c r="C52" s="11">
        <v>7</v>
      </c>
      <c r="D52" s="11" t="s">
        <v>558</v>
      </c>
      <c r="E52" s="11">
        <v>5.0000000000000001E-4</v>
      </c>
      <c r="F52" s="11">
        <v>1</v>
      </c>
      <c r="G52" s="11" t="s">
        <v>565</v>
      </c>
      <c r="H52" s="11">
        <v>1.99E-3</v>
      </c>
      <c r="I52" s="11">
        <v>4</v>
      </c>
      <c r="J52" s="11">
        <v>49</v>
      </c>
    </row>
    <row r="53" spans="1:10">
      <c r="A53" s="11" t="s">
        <v>581</v>
      </c>
      <c r="B53" s="11">
        <v>3.48E-3</v>
      </c>
      <c r="C53" s="11">
        <v>7</v>
      </c>
      <c r="D53" s="11" t="s">
        <v>636</v>
      </c>
      <c r="E53" s="11">
        <v>5.0000000000000001E-4</v>
      </c>
      <c r="F53" s="11">
        <v>1</v>
      </c>
      <c r="G53" s="11" t="s">
        <v>586</v>
      </c>
      <c r="H53" s="11">
        <v>1.5200000000000001E-3</v>
      </c>
      <c r="I53" s="11">
        <v>3.1</v>
      </c>
      <c r="J53" s="11">
        <v>50</v>
      </c>
    </row>
    <row r="54" spans="1:10">
      <c r="A54" s="11" t="s">
        <v>554</v>
      </c>
      <c r="B54" s="11">
        <v>3.47E-3</v>
      </c>
      <c r="C54" s="11">
        <v>7</v>
      </c>
      <c r="D54" s="11" t="s">
        <v>663</v>
      </c>
      <c r="E54" s="11">
        <v>5.0000000000000001E-4</v>
      </c>
      <c r="F54" s="11">
        <v>1</v>
      </c>
      <c r="G54" s="11" t="s">
        <v>583</v>
      </c>
      <c r="H54" s="11">
        <v>1.5100000000000001E-3</v>
      </c>
      <c r="I54" s="11">
        <v>3</v>
      </c>
      <c r="J54" s="11">
        <v>51</v>
      </c>
    </row>
    <row r="55" spans="1:10">
      <c r="A55" s="11" t="s">
        <v>584</v>
      </c>
      <c r="B55" s="11">
        <v>2.98E-3</v>
      </c>
      <c r="C55" s="11">
        <v>6</v>
      </c>
      <c r="D55" s="11" t="s">
        <v>657</v>
      </c>
      <c r="E55" s="11">
        <v>5.0000000000000001E-4</v>
      </c>
      <c r="F55" s="11">
        <v>1</v>
      </c>
      <c r="G55" s="11" t="s">
        <v>589</v>
      </c>
      <c r="H55" s="11">
        <v>1.49E-3</v>
      </c>
      <c r="I55" s="11">
        <v>3</v>
      </c>
      <c r="J55" s="11">
        <v>52</v>
      </c>
    </row>
    <row r="56" spans="1:10">
      <c r="A56" s="11" t="s">
        <v>596</v>
      </c>
      <c r="B56" s="11">
        <v>2.49E-3</v>
      </c>
      <c r="C56" s="11">
        <v>5</v>
      </c>
      <c r="D56" s="11" t="s">
        <v>672</v>
      </c>
      <c r="E56" s="11">
        <v>5.0000000000000001E-4</v>
      </c>
      <c r="F56" s="11">
        <v>1</v>
      </c>
      <c r="G56" s="11" t="s">
        <v>598</v>
      </c>
      <c r="H56" s="11">
        <v>1.49E-3</v>
      </c>
      <c r="I56" s="11">
        <v>3</v>
      </c>
      <c r="J56" s="11">
        <v>53</v>
      </c>
    </row>
    <row r="57" spans="1:10">
      <c r="A57" s="11" t="s">
        <v>599</v>
      </c>
      <c r="B57" s="11">
        <v>2.49E-3</v>
      </c>
      <c r="C57" s="11">
        <v>5</v>
      </c>
      <c r="D57" s="11" t="s">
        <v>615</v>
      </c>
      <c r="E57" s="11">
        <v>5.0000000000000001E-4</v>
      </c>
      <c r="F57" s="11">
        <v>1</v>
      </c>
      <c r="G57" s="11" t="s">
        <v>550</v>
      </c>
      <c r="H57" s="11">
        <v>1.49E-3</v>
      </c>
      <c r="I57" s="11">
        <v>3</v>
      </c>
      <c r="J57" s="11">
        <v>54</v>
      </c>
    </row>
    <row r="58" spans="1:10">
      <c r="A58" s="11" t="s">
        <v>617</v>
      </c>
      <c r="B58" s="11">
        <v>2.3900000000000002E-3</v>
      </c>
      <c r="C58" s="11">
        <v>4.8</v>
      </c>
      <c r="D58" s="11" t="s">
        <v>585</v>
      </c>
      <c r="E58" s="11">
        <v>5.0000000000000001E-4</v>
      </c>
      <c r="F58" s="11">
        <v>1</v>
      </c>
      <c r="G58" s="11" t="s">
        <v>592</v>
      </c>
      <c r="H58" s="11">
        <v>1.49E-3</v>
      </c>
      <c r="I58" s="11">
        <v>3</v>
      </c>
      <c r="J58" s="11">
        <v>55</v>
      </c>
    </row>
    <row r="59" spans="1:10">
      <c r="A59" s="11" t="s">
        <v>593</v>
      </c>
      <c r="B59" s="11">
        <v>2.1099999999999999E-3</v>
      </c>
      <c r="C59" s="11">
        <v>4.2</v>
      </c>
      <c r="D59" s="11" t="s">
        <v>678</v>
      </c>
      <c r="E59" s="11">
        <v>5.0000000000000001E-4</v>
      </c>
      <c r="F59" s="11">
        <v>1</v>
      </c>
      <c r="G59" s="11" t="s">
        <v>607</v>
      </c>
      <c r="H59" s="11">
        <v>1E-3</v>
      </c>
      <c r="I59" s="11">
        <v>2</v>
      </c>
      <c r="J59" s="11">
        <v>56</v>
      </c>
    </row>
    <row r="60" spans="1:10">
      <c r="A60" s="11" t="s">
        <v>620</v>
      </c>
      <c r="B60" s="11">
        <v>2.0799999999999998E-3</v>
      </c>
      <c r="C60" s="11">
        <v>4.2</v>
      </c>
      <c r="D60" s="11" t="s">
        <v>609</v>
      </c>
      <c r="E60" s="11">
        <v>5.0000000000000001E-4</v>
      </c>
      <c r="F60" s="11">
        <v>1</v>
      </c>
      <c r="G60" s="11" t="s">
        <v>544</v>
      </c>
      <c r="H60" s="11">
        <v>9.8999999999999999E-4</v>
      </c>
      <c r="I60" s="11">
        <v>2</v>
      </c>
      <c r="J60" s="11">
        <v>57</v>
      </c>
    </row>
    <row r="61" spans="1:10">
      <c r="A61" s="11" t="s">
        <v>608</v>
      </c>
      <c r="B61" s="11">
        <v>1.99E-3</v>
      </c>
      <c r="C61" s="11">
        <v>4</v>
      </c>
      <c r="D61" s="11" t="s">
        <v>642</v>
      </c>
      <c r="E61" s="11">
        <v>5.0000000000000001E-4</v>
      </c>
      <c r="F61" s="11">
        <v>1</v>
      </c>
      <c r="G61" s="11" t="s">
        <v>610</v>
      </c>
      <c r="H61" s="11">
        <v>9.8999999999999999E-4</v>
      </c>
      <c r="I61" s="11">
        <v>2</v>
      </c>
      <c r="J61" s="11">
        <v>58</v>
      </c>
    </row>
    <row r="62" spans="1:10">
      <c r="A62" s="11" t="s">
        <v>632</v>
      </c>
      <c r="B62" s="11">
        <v>1.99E-3</v>
      </c>
      <c r="C62" s="11">
        <v>4</v>
      </c>
      <c r="D62" s="11" t="s">
        <v>660</v>
      </c>
      <c r="E62" s="11">
        <v>5.0000000000000001E-4</v>
      </c>
      <c r="F62" s="11">
        <v>1</v>
      </c>
      <c r="G62" s="11" t="s">
        <v>613</v>
      </c>
      <c r="H62" s="11">
        <v>9.8999999999999999E-4</v>
      </c>
      <c r="I62" s="11">
        <v>2</v>
      </c>
      <c r="J62" s="11">
        <v>59</v>
      </c>
    </row>
    <row r="63" spans="1:10">
      <c r="A63" s="11" t="s">
        <v>635</v>
      </c>
      <c r="B63" s="11">
        <v>1.99E-3</v>
      </c>
      <c r="C63" s="11">
        <v>4</v>
      </c>
      <c r="D63" s="11" t="s">
        <v>627</v>
      </c>
      <c r="E63" s="11">
        <v>5.0000000000000001E-4</v>
      </c>
      <c r="F63" s="11">
        <v>1</v>
      </c>
      <c r="G63" s="11" t="s">
        <v>616</v>
      </c>
      <c r="H63" s="11">
        <v>9.8999999999999999E-4</v>
      </c>
      <c r="I63" s="11">
        <v>2</v>
      </c>
      <c r="J63" s="11">
        <v>60</v>
      </c>
    </row>
    <row r="64" spans="1:10">
      <c r="A64" s="11" t="s">
        <v>626</v>
      </c>
      <c r="B64" s="11">
        <v>1.99E-3</v>
      </c>
      <c r="C64" s="11">
        <v>4</v>
      </c>
      <c r="D64" s="11" t="s">
        <v>645</v>
      </c>
      <c r="E64" s="11">
        <v>5.0000000000000001E-4</v>
      </c>
      <c r="F64" s="11">
        <v>1</v>
      </c>
      <c r="G64" s="11" t="s">
        <v>622</v>
      </c>
      <c r="H64" s="11">
        <v>9.8999999999999999E-4</v>
      </c>
      <c r="I64" s="11">
        <v>2</v>
      </c>
      <c r="J64" s="11">
        <v>61</v>
      </c>
    </row>
    <row r="65" spans="1:10">
      <c r="A65" s="11" t="s">
        <v>563</v>
      </c>
      <c r="B65" s="11">
        <v>1.97E-3</v>
      </c>
      <c r="C65" s="11">
        <v>4</v>
      </c>
      <c r="D65" s="11" t="s">
        <v>681</v>
      </c>
      <c r="E65" s="11">
        <v>5.0000000000000001E-4</v>
      </c>
      <c r="F65" s="11">
        <v>1</v>
      </c>
      <c r="G65" s="11" t="s">
        <v>631</v>
      </c>
      <c r="H65" s="11">
        <v>5.1999999999999995E-4</v>
      </c>
      <c r="I65" s="11">
        <v>1</v>
      </c>
      <c r="J65" s="11">
        <v>62</v>
      </c>
    </row>
    <row r="66" spans="1:10">
      <c r="A66" s="11" t="s">
        <v>644</v>
      </c>
      <c r="B66" s="11">
        <v>1.9300000000000001E-3</v>
      </c>
      <c r="C66" s="11">
        <v>3.9</v>
      </c>
      <c r="D66" s="11" t="s">
        <v>651</v>
      </c>
      <c r="E66" s="11">
        <v>5.0000000000000001E-4</v>
      </c>
      <c r="F66" s="11">
        <v>1</v>
      </c>
      <c r="G66" s="11" t="s">
        <v>634</v>
      </c>
      <c r="H66" s="11">
        <v>5.0000000000000001E-4</v>
      </c>
      <c r="I66" s="11">
        <v>1</v>
      </c>
      <c r="J66" s="11">
        <v>63</v>
      </c>
    </row>
    <row r="67" spans="1:10">
      <c r="A67" s="11" t="s">
        <v>647</v>
      </c>
      <c r="B67" s="11">
        <v>1.8699999999999999E-3</v>
      </c>
      <c r="C67" s="11">
        <v>3.8</v>
      </c>
      <c r="D67" s="11" t="s">
        <v>624</v>
      </c>
      <c r="E67" s="11">
        <v>5.0000000000000001E-4</v>
      </c>
      <c r="F67" s="11">
        <v>1</v>
      </c>
      <c r="G67" s="11" t="s">
        <v>655</v>
      </c>
      <c r="H67" s="11">
        <v>5.0000000000000001E-4</v>
      </c>
      <c r="I67" s="11">
        <v>1</v>
      </c>
      <c r="J67" s="11">
        <v>64</v>
      </c>
    </row>
    <row r="68" spans="1:10">
      <c r="A68" s="11" t="s">
        <v>575</v>
      </c>
      <c r="B68" s="11">
        <v>1.82E-3</v>
      </c>
      <c r="C68" s="11">
        <v>3.7</v>
      </c>
      <c r="D68" s="11" t="s">
        <v>612</v>
      </c>
      <c r="E68" s="11">
        <v>5.0000000000000001E-4</v>
      </c>
      <c r="F68" s="11">
        <v>1</v>
      </c>
      <c r="G68" s="11" t="s">
        <v>703</v>
      </c>
      <c r="H68" s="11">
        <v>5.0000000000000001E-4</v>
      </c>
      <c r="I68" s="11">
        <v>1</v>
      </c>
      <c r="J68" s="11">
        <v>65</v>
      </c>
    </row>
    <row r="69" spans="1:10">
      <c r="A69" s="11" t="s">
        <v>650</v>
      </c>
      <c r="B69" s="11">
        <v>1.64E-3</v>
      </c>
      <c r="C69" s="11">
        <v>3.3</v>
      </c>
      <c r="D69" s="11" t="s">
        <v>633</v>
      </c>
      <c r="E69" s="11">
        <v>5.0000000000000001E-4</v>
      </c>
      <c r="F69" s="11">
        <v>1</v>
      </c>
      <c r="G69" s="11" t="s">
        <v>691</v>
      </c>
      <c r="H69" s="11">
        <v>5.0000000000000001E-4</v>
      </c>
      <c r="I69" s="11">
        <v>1</v>
      </c>
      <c r="J69" s="11">
        <v>66</v>
      </c>
    </row>
    <row r="70" spans="1:10">
      <c r="A70" s="11" t="s">
        <v>653</v>
      </c>
      <c r="B70" s="11">
        <v>1.5200000000000001E-3</v>
      </c>
      <c r="C70" s="11">
        <v>3.1</v>
      </c>
      <c r="D70" s="11" t="s">
        <v>597</v>
      </c>
      <c r="E70" s="11">
        <v>5.0000000000000001E-4</v>
      </c>
      <c r="F70" s="11">
        <v>1</v>
      </c>
      <c r="G70" s="11" t="s">
        <v>595</v>
      </c>
      <c r="H70" s="11">
        <v>5.0000000000000001E-4</v>
      </c>
      <c r="I70" s="11">
        <v>1</v>
      </c>
      <c r="J70" s="11">
        <v>67</v>
      </c>
    </row>
    <row r="71" spans="1:10">
      <c r="A71" s="11" t="s">
        <v>656</v>
      </c>
      <c r="B71" s="11">
        <v>1.5100000000000001E-3</v>
      </c>
      <c r="C71" s="11">
        <v>3</v>
      </c>
      <c r="D71" s="11" t="s">
        <v>639</v>
      </c>
      <c r="E71" s="11">
        <v>5.0000000000000001E-4</v>
      </c>
      <c r="F71" s="11">
        <v>1</v>
      </c>
      <c r="G71" s="11" t="s">
        <v>697</v>
      </c>
      <c r="H71" s="11">
        <v>5.0000000000000001E-4</v>
      </c>
      <c r="I71" s="11">
        <v>1</v>
      </c>
      <c r="J71" s="11">
        <v>68</v>
      </c>
    </row>
    <row r="72" spans="1:10">
      <c r="A72" s="11" t="s">
        <v>659</v>
      </c>
      <c r="B72" s="11">
        <v>1.5100000000000001E-3</v>
      </c>
      <c r="C72" s="11">
        <v>3</v>
      </c>
      <c r="D72" s="11" t="s">
        <v>618</v>
      </c>
      <c r="E72" s="11">
        <v>5.0000000000000001E-4</v>
      </c>
      <c r="F72" s="11">
        <v>1</v>
      </c>
      <c r="G72" s="11" t="s">
        <v>664</v>
      </c>
      <c r="H72" s="11">
        <v>5.0000000000000001E-4</v>
      </c>
      <c r="I72" s="11">
        <v>1</v>
      </c>
      <c r="J72" s="11">
        <v>69</v>
      </c>
    </row>
    <row r="73" spans="1:10">
      <c r="A73" s="11" t="s">
        <v>662</v>
      </c>
      <c r="B73" s="11">
        <v>1.5E-3</v>
      </c>
      <c r="C73" s="11">
        <v>3</v>
      </c>
      <c r="D73" s="11" t="s">
        <v>675</v>
      </c>
      <c r="E73" s="11">
        <v>5.0000000000000001E-4</v>
      </c>
      <c r="F73" s="11">
        <v>1</v>
      </c>
      <c r="G73" s="11" t="s">
        <v>717</v>
      </c>
      <c r="H73" s="11">
        <v>5.0000000000000001E-4</v>
      </c>
      <c r="I73" s="11">
        <v>1</v>
      </c>
      <c r="J73" s="11">
        <v>70</v>
      </c>
    </row>
    <row r="74" spans="1:10">
      <c r="A74" s="11" t="s">
        <v>665</v>
      </c>
      <c r="B74" s="11">
        <v>1.49E-3</v>
      </c>
      <c r="C74" s="11">
        <v>3</v>
      </c>
      <c r="D74" s="11" t="s">
        <v>669</v>
      </c>
      <c r="E74" s="11">
        <v>5.0000000000000001E-4</v>
      </c>
      <c r="F74" s="11">
        <v>1</v>
      </c>
      <c r="G74" s="11" t="s">
        <v>685</v>
      </c>
      <c r="H74" s="11">
        <v>5.0000000000000001E-4</v>
      </c>
      <c r="I74" s="11">
        <v>1</v>
      </c>
      <c r="J74" s="11">
        <v>71</v>
      </c>
    </row>
    <row r="75" spans="1:10">
      <c r="A75" s="11" t="s">
        <v>614</v>
      </c>
      <c r="B75" s="11">
        <v>1.49E-3</v>
      </c>
      <c r="C75" s="11">
        <v>3</v>
      </c>
      <c r="D75" s="11" t="s">
        <v>579</v>
      </c>
      <c r="E75" s="11">
        <v>5.0000000000000001E-4</v>
      </c>
      <c r="F75" s="11">
        <v>1</v>
      </c>
      <c r="G75" s="11" t="s">
        <v>643</v>
      </c>
      <c r="H75" s="11">
        <v>5.0000000000000001E-4</v>
      </c>
      <c r="I75" s="11">
        <v>1</v>
      </c>
      <c r="J75" s="11">
        <v>72</v>
      </c>
    </row>
    <row r="76" spans="1:10">
      <c r="A76" s="11" t="s">
        <v>674</v>
      </c>
      <c r="B76" s="11">
        <v>1.49E-3</v>
      </c>
      <c r="C76" s="11">
        <v>3</v>
      </c>
      <c r="D76" s="11" t="s">
        <v>600</v>
      </c>
      <c r="E76" s="11">
        <v>5.0000000000000001E-4</v>
      </c>
      <c r="F76" s="11">
        <v>1</v>
      </c>
      <c r="G76" s="11" t="s">
        <v>711</v>
      </c>
      <c r="H76" s="11">
        <v>5.0000000000000001E-4</v>
      </c>
      <c r="I76" s="11">
        <v>1</v>
      </c>
      <c r="J76" s="11">
        <v>73</v>
      </c>
    </row>
    <row r="77" spans="1:10">
      <c r="A77" s="11" t="s">
        <v>680</v>
      </c>
      <c r="B77" s="11">
        <v>1.49E-3</v>
      </c>
      <c r="C77" s="11">
        <v>3</v>
      </c>
      <c r="D77" s="11" t="s">
        <v>603</v>
      </c>
      <c r="E77" s="11">
        <v>5.0000000000000001E-4</v>
      </c>
      <c r="F77" s="11">
        <v>1</v>
      </c>
      <c r="G77" s="11" t="s">
        <v>646</v>
      </c>
      <c r="H77" s="11">
        <v>5.0000000000000001E-4</v>
      </c>
      <c r="I77" s="11">
        <v>1</v>
      </c>
      <c r="J77" s="11">
        <v>74</v>
      </c>
    </row>
    <row r="78" spans="1:10">
      <c r="A78" s="11" t="s">
        <v>692</v>
      </c>
      <c r="B78" s="11">
        <v>1.4E-3</v>
      </c>
      <c r="C78" s="11">
        <v>2.8</v>
      </c>
      <c r="D78" s="11" t="s">
        <v>684</v>
      </c>
      <c r="E78" s="11">
        <v>2.0000000000000002E-5</v>
      </c>
      <c r="F78" s="11">
        <v>0</v>
      </c>
      <c r="G78" s="11" t="s">
        <v>695</v>
      </c>
      <c r="H78" s="11">
        <v>5.0000000000000001E-4</v>
      </c>
      <c r="I78" s="11">
        <v>1</v>
      </c>
      <c r="J78" s="11">
        <v>75</v>
      </c>
    </row>
    <row r="79" spans="1:10">
      <c r="A79" s="11" t="s">
        <v>696</v>
      </c>
      <c r="B79" s="11">
        <v>1.3500000000000001E-3</v>
      </c>
      <c r="C79" s="11">
        <v>2.7</v>
      </c>
      <c r="D79" s="11"/>
      <c r="E79" s="11"/>
      <c r="F79" s="11"/>
      <c r="G79" s="11" t="s">
        <v>673</v>
      </c>
      <c r="H79" s="11">
        <v>5.0000000000000001E-4</v>
      </c>
      <c r="I79" s="11">
        <v>1</v>
      </c>
      <c r="J79" s="11">
        <v>76</v>
      </c>
    </row>
    <row r="80" spans="1:10">
      <c r="A80" s="11" t="s">
        <v>587</v>
      </c>
      <c r="B80" s="11">
        <v>1.17E-3</v>
      </c>
      <c r="C80" s="11">
        <v>2.4</v>
      </c>
      <c r="D80" s="11"/>
      <c r="E80" s="11"/>
      <c r="F80" s="11"/>
      <c r="G80" s="11" t="s">
        <v>689</v>
      </c>
      <c r="H80" s="11">
        <v>5.0000000000000001E-4</v>
      </c>
      <c r="I80" s="11">
        <v>1</v>
      </c>
      <c r="J80" s="11">
        <v>77</v>
      </c>
    </row>
    <row r="81" spans="1:10">
      <c r="A81" s="11" t="s">
        <v>700</v>
      </c>
      <c r="B81" s="11">
        <v>1.17E-3</v>
      </c>
      <c r="C81" s="11">
        <v>2.2999999999999998</v>
      </c>
      <c r="D81" s="11"/>
      <c r="E81" s="11"/>
      <c r="F81" s="11"/>
      <c r="G81" s="11" t="s">
        <v>719</v>
      </c>
      <c r="H81" s="11">
        <v>5.0000000000000001E-4</v>
      </c>
      <c r="I81" s="11">
        <v>1</v>
      </c>
      <c r="J81" s="11">
        <v>78</v>
      </c>
    </row>
    <row r="82" spans="1:10">
      <c r="A82" s="11" t="s">
        <v>706</v>
      </c>
      <c r="B82" s="11">
        <v>1.17E-3</v>
      </c>
      <c r="C82" s="11">
        <v>2.2999999999999998</v>
      </c>
      <c r="D82" s="11"/>
      <c r="E82" s="11"/>
      <c r="F82" s="11"/>
      <c r="G82" s="11" t="s">
        <v>652</v>
      </c>
      <c r="H82" s="11">
        <v>5.0000000000000001E-4</v>
      </c>
      <c r="I82" s="11">
        <v>1</v>
      </c>
      <c r="J82" s="11">
        <v>79</v>
      </c>
    </row>
    <row r="83" spans="1:10">
      <c r="A83" s="11" t="s">
        <v>704</v>
      </c>
      <c r="B83" s="11">
        <v>1.0300000000000001E-3</v>
      </c>
      <c r="C83" s="11">
        <v>2.1</v>
      </c>
      <c r="D83" s="11"/>
      <c r="E83" s="11"/>
      <c r="F83" s="11"/>
      <c r="G83" s="11" t="s">
        <v>701</v>
      </c>
      <c r="H83" s="11">
        <v>5.0000000000000001E-4</v>
      </c>
      <c r="I83" s="11">
        <v>1</v>
      </c>
      <c r="J83" s="11">
        <v>80</v>
      </c>
    </row>
    <row r="84" spans="1:10">
      <c r="A84" s="11" t="s">
        <v>708</v>
      </c>
      <c r="B84" s="11">
        <v>1E-3</v>
      </c>
      <c r="C84" s="11">
        <v>2</v>
      </c>
      <c r="D84" s="11"/>
      <c r="E84" s="11"/>
      <c r="F84" s="11"/>
      <c r="G84" s="11" t="s">
        <v>658</v>
      </c>
      <c r="H84" s="11">
        <v>5.0000000000000001E-4</v>
      </c>
      <c r="I84" s="11">
        <v>1</v>
      </c>
      <c r="J84" s="11">
        <v>81</v>
      </c>
    </row>
    <row r="85" spans="1:10">
      <c r="A85" s="11" t="s">
        <v>732</v>
      </c>
      <c r="B85" s="11">
        <v>9.8999999999999999E-4</v>
      </c>
      <c r="C85" s="11">
        <v>2</v>
      </c>
      <c r="D85" s="11"/>
      <c r="E85" s="11"/>
      <c r="F85" s="11"/>
      <c r="G85" s="11" t="s">
        <v>729</v>
      </c>
      <c r="H85" s="11">
        <v>5.0000000000000001E-4</v>
      </c>
      <c r="I85" s="11">
        <v>1</v>
      </c>
      <c r="J85" s="11">
        <v>82</v>
      </c>
    </row>
    <row r="86" spans="1:10">
      <c r="A86" s="11" t="s">
        <v>716</v>
      </c>
      <c r="B86" s="11">
        <v>9.8999999999999999E-4</v>
      </c>
      <c r="C86" s="11">
        <v>2</v>
      </c>
      <c r="D86" s="11"/>
      <c r="E86" s="11"/>
      <c r="F86" s="11"/>
      <c r="G86" s="11" t="s">
        <v>715</v>
      </c>
      <c r="H86" s="11">
        <v>5.0000000000000001E-4</v>
      </c>
      <c r="I86" s="11">
        <v>1</v>
      </c>
      <c r="J86" s="11">
        <v>83</v>
      </c>
    </row>
    <row r="87" spans="1:10">
      <c r="A87" s="11" t="s">
        <v>737</v>
      </c>
      <c r="B87" s="11">
        <v>9.8999999999999999E-4</v>
      </c>
      <c r="C87" s="11">
        <v>2</v>
      </c>
      <c r="D87" s="11"/>
      <c r="E87" s="11"/>
      <c r="F87" s="11"/>
      <c r="G87" s="11" t="s">
        <v>682</v>
      </c>
      <c r="H87" s="11">
        <v>5.0000000000000001E-4</v>
      </c>
      <c r="I87" s="11">
        <v>1</v>
      </c>
      <c r="J87" s="11">
        <v>84</v>
      </c>
    </row>
    <row r="88" spans="1:10">
      <c r="A88" s="11" t="s">
        <v>720</v>
      </c>
      <c r="B88" s="11">
        <v>9.8999999999999999E-4</v>
      </c>
      <c r="C88" s="11">
        <v>2</v>
      </c>
      <c r="D88" s="11"/>
      <c r="E88" s="11"/>
      <c r="F88" s="11"/>
      <c r="G88" s="11" t="s">
        <v>670</v>
      </c>
      <c r="H88" s="11">
        <v>5.0000000000000001E-4</v>
      </c>
      <c r="I88" s="11">
        <v>1</v>
      </c>
      <c r="J88" s="11">
        <v>85</v>
      </c>
    </row>
    <row r="89" spans="1:10">
      <c r="A89" s="11" t="s">
        <v>810</v>
      </c>
      <c r="B89" s="11">
        <v>9.8999999999999999E-4</v>
      </c>
      <c r="C89" s="11">
        <v>2</v>
      </c>
      <c r="D89" s="11"/>
      <c r="E89" s="11"/>
      <c r="F89" s="11"/>
      <c r="G89" s="11" t="s">
        <v>713</v>
      </c>
      <c r="H89" s="11">
        <v>5.0000000000000001E-4</v>
      </c>
      <c r="I89" s="11">
        <v>1</v>
      </c>
      <c r="J89" s="11">
        <v>86</v>
      </c>
    </row>
    <row r="90" spans="1:10">
      <c r="A90" s="11" t="s">
        <v>728</v>
      </c>
      <c r="B90" s="11">
        <v>9.8999999999999999E-4</v>
      </c>
      <c r="C90" s="11">
        <v>2</v>
      </c>
      <c r="D90" s="11"/>
      <c r="E90" s="11"/>
      <c r="F90" s="11"/>
      <c r="G90" s="11" t="s">
        <v>687</v>
      </c>
      <c r="H90" s="11">
        <v>5.0000000000000001E-4</v>
      </c>
      <c r="I90" s="11">
        <v>1</v>
      </c>
      <c r="J90" s="11">
        <v>87</v>
      </c>
    </row>
    <row r="91" spans="1:10">
      <c r="A91" s="11" t="s">
        <v>623</v>
      </c>
      <c r="B91" s="11">
        <v>9.8999999999999999E-4</v>
      </c>
      <c r="C91" s="11">
        <v>2</v>
      </c>
      <c r="D91" s="12"/>
      <c r="E91" s="12"/>
      <c r="F91" s="12"/>
      <c r="G91" s="11" t="s">
        <v>640</v>
      </c>
      <c r="H91" s="11">
        <v>5.0000000000000001E-4</v>
      </c>
      <c r="I91" s="11">
        <v>1</v>
      </c>
      <c r="J91" s="11">
        <v>88</v>
      </c>
    </row>
    <row r="92" spans="1:10">
      <c r="A92" s="11" t="s">
        <v>590</v>
      </c>
      <c r="B92" s="11">
        <v>9.8999999999999999E-4</v>
      </c>
      <c r="C92" s="11">
        <v>2</v>
      </c>
      <c r="D92" s="12"/>
      <c r="E92" s="12"/>
      <c r="F92" s="12"/>
      <c r="G92" s="11" t="s">
        <v>661</v>
      </c>
      <c r="H92" s="11">
        <v>5.0000000000000001E-4</v>
      </c>
      <c r="I92" s="11">
        <v>1</v>
      </c>
      <c r="J92" s="11">
        <v>89</v>
      </c>
    </row>
    <row r="93" spans="1:10">
      <c r="A93" s="11" t="s">
        <v>722</v>
      </c>
      <c r="B93" s="11">
        <v>9.8999999999999999E-4</v>
      </c>
      <c r="C93" s="11">
        <v>2</v>
      </c>
      <c r="D93" s="12"/>
      <c r="E93" s="12"/>
      <c r="F93" s="12"/>
      <c r="G93" s="11" t="s">
        <v>637</v>
      </c>
      <c r="H93" s="11">
        <v>5.0000000000000001E-4</v>
      </c>
      <c r="I93" s="11">
        <v>1</v>
      </c>
      <c r="J93" s="11">
        <v>90</v>
      </c>
    </row>
    <row r="94" spans="1:10">
      <c r="A94" s="11" t="s">
        <v>683</v>
      </c>
      <c r="B94" s="11">
        <v>9.8999999999999999E-4</v>
      </c>
      <c r="C94" s="11">
        <v>2</v>
      </c>
      <c r="D94" s="12"/>
      <c r="E94" s="12"/>
      <c r="F94" s="12"/>
      <c r="G94" s="11" t="s">
        <v>693</v>
      </c>
      <c r="H94" s="11">
        <v>5.0000000000000001E-4</v>
      </c>
      <c r="I94" s="11">
        <v>1</v>
      </c>
      <c r="J94" s="11">
        <v>91</v>
      </c>
    </row>
    <row r="95" spans="1:10">
      <c r="A95" s="11" t="s">
        <v>759</v>
      </c>
      <c r="B95" s="11">
        <v>9.8999999999999999E-4</v>
      </c>
      <c r="C95" s="11">
        <v>2</v>
      </c>
      <c r="D95" s="12"/>
      <c r="E95" s="12"/>
      <c r="F95" s="12"/>
      <c r="G95" s="11" t="s">
        <v>731</v>
      </c>
      <c r="H95" s="11">
        <v>4.8000000000000001E-4</v>
      </c>
      <c r="I95" s="11">
        <v>1</v>
      </c>
      <c r="J95" s="11">
        <v>92</v>
      </c>
    </row>
    <row r="96" spans="1:10">
      <c r="A96" s="11" t="s">
        <v>688</v>
      </c>
      <c r="B96" s="11">
        <v>9.8999999999999999E-4</v>
      </c>
      <c r="C96" s="11">
        <v>2</v>
      </c>
      <c r="D96" s="12"/>
      <c r="E96" s="12"/>
      <c r="F96" s="12"/>
      <c r="G96" s="12"/>
      <c r="H96" s="12"/>
      <c r="I96" s="12"/>
      <c r="J96" s="11">
        <v>93</v>
      </c>
    </row>
    <row r="97" spans="1:10">
      <c r="A97" s="11" t="s">
        <v>724</v>
      </c>
      <c r="B97" s="11">
        <v>9.8999999999999999E-4</v>
      </c>
      <c r="C97" s="11">
        <v>2</v>
      </c>
      <c r="D97" s="12"/>
      <c r="E97" s="12"/>
      <c r="F97" s="12"/>
      <c r="G97" s="12"/>
      <c r="H97" s="12"/>
      <c r="I97" s="12"/>
      <c r="J97" s="11">
        <v>94</v>
      </c>
    </row>
    <row r="98" spans="1:10">
      <c r="A98" s="11" t="s">
        <v>718</v>
      </c>
      <c r="B98" s="11">
        <v>9.8999999999999999E-4</v>
      </c>
      <c r="C98" s="11">
        <v>2</v>
      </c>
      <c r="D98" s="12"/>
      <c r="E98" s="12"/>
      <c r="F98" s="12"/>
      <c r="G98" s="12"/>
      <c r="H98" s="12"/>
      <c r="I98" s="12"/>
      <c r="J98" s="11">
        <v>95</v>
      </c>
    </row>
    <row r="99" spans="1:10">
      <c r="A99" s="11" t="s">
        <v>735</v>
      </c>
      <c r="B99" s="11">
        <v>9.8999999999999999E-4</v>
      </c>
      <c r="C99" s="11">
        <v>2</v>
      </c>
      <c r="D99" s="12"/>
      <c r="E99" s="12"/>
      <c r="F99" s="12"/>
      <c r="G99" s="12"/>
      <c r="H99" s="12"/>
      <c r="I99" s="12"/>
      <c r="J99" s="11">
        <v>96</v>
      </c>
    </row>
    <row r="100" spans="1:10">
      <c r="A100" s="11" t="s">
        <v>694</v>
      </c>
      <c r="B100" s="11">
        <v>9.7000000000000005E-4</v>
      </c>
      <c r="C100" s="11">
        <v>2</v>
      </c>
      <c r="D100" s="12"/>
      <c r="E100" s="12"/>
      <c r="F100" s="12"/>
      <c r="G100" s="12"/>
      <c r="H100" s="12"/>
      <c r="I100" s="12"/>
      <c r="J100" s="11">
        <v>97</v>
      </c>
    </row>
    <row r="101" spans="1:10">
      <c r="A101" s="11" t="s">
        <v>690</v>
      </c>
      <c r="B101" s="11">
        <v>8.1999999999999998E-4</v>
      </c>
      <c r="C101" s="11">
        <v>1.7</v>
      </c>
      <c r="D101" s="12"/>
      <c r="E101" s="12"/>
      <c r="F101" s="12"/>
      <c r="G101" s="12"/>
      <c r="H101" s="12"/>
      <c r="I101" s="12"/>
      <c r="J101" s="11">
        <v>98</v>
      </c>
    </row>
    <row r="102" spans="1:10">
      <c r="A102" s="11" t="s">
        <v>742</v>
      </c>
      <c r="B102" s="11">
        <v>7.6999999999999996E-4</v>
      </c>
      <c r="C102" s="11">
        <v>1.6</v>
      </c>
      <c r="D102" s="12"/>
      <c r="E102" s="12"/>
      <c r="F102" s="12"/>
      <c r="G102" s="12"/>
      <c r="H102" s="12"/>
      <c r="I102" s="12"/>
      <c r="J102" s="11">
        <v>99</v>
      </c>
    </row>
    <row r="103" spans="1:10">
      <c r="A103" s="11" t="s">
        <v>698</v>
      </c>
      <c r="B103" s="11">
        <v>6.8000000000000005E-4</v>
      </c>
      <c r="C103" s="11">
        <v>1.4</v>
      </c>
      <c r="D103" s="12"/>
      <c r="E103" s="12"/>
      <c r="F103" s="12"/>
      <c r="G103" s="12"/>
      <c r="H103" s="12"/>
      <c r="I103" s="12"/>
      <c r="J103" s="11">
        <v>100</v>
      </c>
    </row>
    <row r="104" spans="1:10">
      <c r="A104" s="11" t="s">
        <v>748</v>
      </c>
      <c r="B104" s="11">
        <v>6.7000000000000002E-4</v>
      </c>
      <c r="C104" s="11">
        <v>1.3</v>
      </c>
      <c r="D104" s="12"/>
      <c r="E104" s="12"/>
      <c r="F104" s="12"/>
      <c r="G104" s="12"/>
      <c r="H104" s="12"/>
      <c r="I104" s="12"/>
      <c r="J104" s="11">
        <v>101</v>
      </c>
    </row>
    <row r="105" spans="1:10">
      <c r="A105" s="11" t="s">
        <v>746</v>
      </c>
      <c r="B105" s="11">
        <v>6.4999999999999997E-4</v>
      </c>
      <c r="C105" s="11">
        <v>1.3</v>
      </c>
      <c r="D105" s="12"/>
      <c r="E105" s="12"/>
      <c r="F105" s="12"/>
      <c r="G105" s="12"/>
      <c r="H105" s="12"/>
      <c r="I105" s="12"/>
      <c r="J105" s="11">
        <v>102</v>
      </c>
    </row>
    <row r="106" spans="1:10">
      <c r="A106" s="11" t="s">
        <v>744</v>
      </c>
      <c r="B106" s="11">
        <v>5.9000000000000003E-4</v>
      </c>
      <c r="C106" s="11">
        <v>1.2</v>
      </c>
      <c r="D106" s="12"/>
      <c r="E106" s="12"/>
      <c r="F106" s="12"/>
      <c r="G106" s="12"/>
      <c r="H106" s="12"/>
      <c r="I106" s="12"/>
      <c r="J106" s="11">
        <v>103</v>
      </c>
    </row>
    <row r="107" spans="1:10">
      <c r="A107" s="11" t="s">
        <v>745</v>
      </c>
      <c r="B107" s="11">
        <v>5.8E-4</v>
      </c>
      <c r="C107" s="11">
        <v>1.2</v>
      </c>
      <c r="D107" s="12"/>
      <c r="E107" s="12"/>
      <c r="F107" s="12"/>
      <c r="G107" s="12"/>
      <c r="H107" s="12"/>
      <c r="I107" s="12"/>
      <c r="J107" s="11">
        <v>104</v>
      </c>
    </row>
    <row r="108" spans="1:10">
      <c r="A108" s="11" t="s">
        <v>702</v>
      </c>
      <c r="B108" s="11">
        <v>5.1999999999999995E-4</v>
      </c>
      <c r="C108" s="11">
        <v>1.1000000000000001</v>
      </c>
      <c r="D108" s="12"/>
      <c r="E108" s="12"/>
      <c r="F108" s="12"/>
      <c r="G108" s="12"/>
      <c r="H108" s="12"/>
      <c r="I108" s="12"/>
      <c r="J108" s="11">
        <v>105</v>
      </c>
    </row>
    <row r="109" spans="1:10">
      <c r="A109" s="11" t="s">
        <v>749</v>
      </c>
      <c r="B109" s="11">
        <v>5.1999999999999995E-4</v>
      </c>
      <c r="C109" s="11">
        <v>1.1000000000000001</v>
      </c>
      <c r="D109" s="12"/>
      <c r="E109" s="12"/>
      <c r="F109" s="12"/>
      <c r="G109" s="12"/>
      <c r="H109" s="12"/>
      <c r="I109" s="12"/>
      <c r="J109" s="11">
        <v>106</v>
      </c>
    </row>
    <row r="110" spans="1:10">
      <c r="A110" s="11" t="s">
        <v>747</v>
      </c>
      <c r="B110" s="11">
        <v>5.1999999999999995E-4</v>
      </c>
      <c r="C110" s="11">
        <v>1.1000000000000001</v>
      </c>
      <c r="D110" s="12"/>
      <c r="E110" s="12"/>
      <c r="F110" s="12"/>
      <c r="G110" s="12"/>
      <c r="H110" s="12"/>
      <c r="I110" s="12"/>
      <c r="J110" s="11">
        <v>107</v>
      </c>
    </row>
    <row r="111" spans="1:10">
      <c r="A111" s="11" t="s">
        <v>752</v>
      </c>
      <c r="B111" s="11">
        <v>5.1000000000000004E-4</v>
      </c>
      <c r="C111" s="11">
        <v>1</v>
      </c>
      <c r="D111" s="12"/>
      <c r="E111" s="12"/>
      <c r="F111" s="12"/>
      <c r="G111" s="12"/>
      <c r="H111" s="12"/>
      <c r="I111" s="12"/>
      <c r="J111" s="11">
        <v>108</v>
      </c>
    </row>
    <row r="112" spans="1:10">
      <c r="A112" s="11" t="s">
        <v>753</v>
      </c>
      <c r="B112" s="11">
        <v>5.1000000000000004E-4</v>
      </c>
      <c r="C112" s="11">
        <v>1</v>
      </c>
      <c r="D112" s="12"/>
      <c r="E112" s="12"/>
      <c r="F112" s="12"/>
      <c r="G112" s="12"/>
      <c r="H112" s="12"/>
      <c r="I112" s="12"/>
      <c r="J112" s="11">
        <v>109</v>
      </c>
    </row>
    <row r="113" spans="1:10">
      <c r="A113" s="11" t="s">
        <v>827</v>
      </c>
      <c r="B113" s="11">
        <v>5.0000000000000001E-4</v>
      </c>
      <c r="C113" s="11">
        <v>1</v>
      </c>
      <c r="D113" s="12"/>
      <c r="E113" s="12"/>
      <c r="F113" s="12"/>
      <c r="G113" s="12"/>
      <c r="H113" s="12"/>
      <c r="I113" s="12"/>
      <c r="J113" s="11">
        <v>110</v>
      </c>
    </row>
    <row r="114" spans="1:10">
      <c r="A114" s="11" t="s">
        <v>801</v>
      </c>
      <c r="B114" s="11">
        <v>5.0000000000000001E-4</v>
      </c>
      <c r="C114" s="11">
        <v>1</v>
      </c>
      <c r="D114" s="12"/>
      <c r="E114" s="12"/>
      <c r="F114" s="12"/>
      <c r="G114" s="12"/>
      <c r="H114" s="12"/>
      <c r="I114" s="12"/>
      <c r="J114" s="11">
        <v>111</v>
      </c>
    </row>
    <row r="115" spans="1:10">
      <c r="A115" s="11" t="s">
        <v>769</v>
      </c>
      <c r="B115" s="11">
        <v>5.0000000000000001E-4</v>
      </c>
      <c r="C115" s="11">
        <v>1</v>
      </c>
      <c r="D115" s="12"/>
      <c r="E115" s="12"/>
      <c r="F115" s="12"/>
      <c r="G115" s="12"/>
      <c r="H115" s="12"/>
      <c r="I115" s="12"/>
      <c r="J115" s="11">
        <v>112</v>
      </c>
    </row>
    <row r="116" spans="1:10">
      <c r="A116" s="11" t="s">
        <v>818</v>
      </c>
      <c r="B116" s="11">
        <v>5.0000000000000001E-4</v>
      </c>
      <c r="C116" s="11">
        <v>1</v>
      </c>
      <c r="D116" s="12"/>
      <c r="E116" s="12"/>
      <c r="F116" s="12"/>
      <c r="G116" s="12"/>
      <c r="H116" s="12"/>
      <c r="I116" s="12"/>
      <c r="J116" s="11">
        <v>113</v>
      </c>
    </row>
    <row r="117" spans="1:10">
      <c r="A117" s="11" t="s">
        <v>776</v>
      </c>
      <c r="B117" s="11">
        <v>5.0000000000000001E-4</v>
      </c>
      <c r="C117" s="11">
        <v>1</v>
      </c>
      <c r="D117" s="12"/>
      <c r="E117" s="12"/>
      <c r="F117" s="12"/>
      <c r="G117" s="12"/>
      <c r="H117" s="12"/>
      <c r="I117" s="12"/>
      <c r="J117" s="11">
        <v>114</v>
      </c>
    </row>
    <row r="118" spans="1:10">
      <c r="A118" s="11" t="s">
        <v>794</v>
      </c>
      <c r="B118" s="11">
        <v>5.0000000000000001E-4</v>
      </c>
      <c r="C118" s="11">
        <v>1</v>
      </c>
      <c r="D118" s="12"/>
      <c r="E118" s="12"/>
      <c r="F118" s="12"/>
      <c r="G118" s="12"/>
      <c r="H118" s="12"/>
      <c r="I118" s="12"/>
      <c r="J118" s="11">
        <v>115</v>
      </c>
    </row>
    <row r="119" spans="1:10">
      <c r="A119" s="11" t="s">
        <v>767</v>
      </c>
      <c r="B119" s="11">
        <v>5.0000000000000001E-4</v>
      </c>
      <c r="C119" s="11">
        <v>1</v>
      </c>
      <c r="D119" s="12"/>
      <c r="E119" s="12"/>
      <c r="F119" s="12"/>
      <c r="G119" s="12"/>
      <c r="H119" s="12"/>
      <c r="I119" s="12"/>
      <c r="J119" s="11">
        <v>116</v>
      </c>
    </row>
    <row r="120" spans="1:10">
      <c r="A120" s="11" t="s">
        <v>677</v>
      </c>
      <c r="B120" s="11">
        <v>5.0000000000000001E-4</v>
      </c>
      <c r="C120" s="11">
        <v>1</v>
      </c>
      <c r="D120" s="12"/>
      <c r="E120" s="12"/>
      <c r="F120" s="12"/>
      <c r="G120" s="12"/>
      <c r="H120" s="12"/>
      <c r="I120" s="12"/>
      <c r="J120" s="11">
        <v>117</v>
      </c>
    </row>
    <row r="121" spans="1:10">
      <c r="A121" s="11" t="s">
        <v>813</v>
      </c>
      <c r="B121" s="11">
        <v>5.0000000000000001E-4</v>
      </c>
      <c r="C121" s="11">
        <v>1</v>
      </c>
      <c r="D121" s="12"/>
      <c r="E121" s="12"/>
      <c r="F121" s="12"/>
      <c r="G121" s="12"/>
      <c r="H121" s="12"/>
      <c r="I121" s="12"/>
      <c r="J121" s="11">
        <v>118</v>
      </c>
    </row>
    <row r="122" spans="1:10">
      <c r="A122" s="11" t="s">
        <v>762</v>
      </c>
      <c r="B122" s="11">
        <v>5.0000000000000001E-4</v>
      </c>
      <c r="C122" s="11">
        <v>1</v>
      </c>
      <c r="D122" s="12"/>
      <c r="E122" s="12"/>
      <c r="F122" s="12"/>
      <c r="G122" s="12"/>
      <c r="H122" s="12"/>
      <c r="I122" s="12"/>
      <c r="J122" s="11">
        <v>119</v>
      </c>
    </row>
    <row r="123" spans="1:10">
      <c r="A123" s="11" t="s">
        <v>826</v>
      </c>
      <c r="B123" s="11">
        <v>5.0000000000000001E-4</v>
      </c>
      <c r="C123" s="11">
        <v>1</v>
      </c>
      <c r="D123" s="12"/>
      <c r="E123" s="12"/>
      <c r="F123" s="12"/>
      <c r="G123" s="12"/>
      <c r="H123" s="12"/>
      <c r="I123" s="12"/>
      <c r="J123" s="11">
        <v>120</v>
      </c>
    </row>
    <row r="124" spans="1:10">
      <c r="A124" s="11" t="s">
        <v>840</v>
      </c>
      <c r="B124" s="11">
        <v>5.0000000000000001E-4</v>
      </c>
      <c r="C124" s="11">
        <v>1</v>
      </c>
      <c r="D124" s="12"/>
      <c r="E124" s="12"/>
      <c r="F124" s="12"/>
      <c r="G124" s="12"/>
      <c r="H124" s="12"/>
      <c r="I124" s="12"/>
      <c r="J124" s="11">
        <v>121</v>
      </c>
    </row>
    <row r="125" spans="1:10">
      <c r="A125" s="11" t="s">
        <v>790</v>
      </c>
      <c r="B125" s="11">
        <v>5.0000000000000001E-4</v>
      </c>
      <c r="C125" s="11">
        <v>1</v>
      </c>
      <c r="D125" s="12"/>
      <c r="E125" s="12"/>
      <c r="F125" s="12"/>
      <c r="G125" s="12"/>
      <c r="H125" s="12"/>
      <c r="I125" s="12"/>
      <c r="J125" s="11">
        <v>122</v>
      </c>
    </row>
    <row r="126" spans="1:10">
      <c r="A126" s="11" t="s">
        <v>777</v>
      </c>
      <c r="B126" s="11">
        <v>5.0000000000000001E-4</v>
      </c>
      <c r="C126" s="11">
        <v>1</v>
      </c>
      <c r="D126" s="12"/>
      <c r="E126" s="12"/>
      <c r="F126" s="12"/>
      <c r="G126" s="12"/>
      <c r="H126" s="12"/>
      <c r="I126" s="12"/>
      <c r="J126" s="11">
        <v>123</v>
      </c>
    </row>
    <row r="127" spans="1:10">
      <c r="A127" s="11" t="s">
        <v>802</v>
      </c>
      <c r="B127" s="11">
        <v>5.0000000000000001E-4</v>
      </c>
      <c r="C127" s="11">
        <v>1</v>
      </c>
      <c r="D127" s="12"/>
      <c r="E127" s="12"/>
      <c r="F127" s="12"/>
      <c r="G127" s="12"/>
      <c r="H127" s="12"/>
      <c r="I127" s="12"/>
      <c r="J127" s="11">
        <v>124</v>
      </c>
    </row>
    <row r="128" spans="1:10">
      <c r="A128" s="11" t="s">
        <v>823</v>
      </c>
      <c r="B128" s="11">
        <v>5.0000000000000001E-4</v>
      </c>
      <c r="C128" s="11">
        <v>1</v>
      </c>
      <c r="D128" s="12"/>
      <c r="E128" s="12"/>
      <c r="F128" s="12"/>
      <c r="G128" s="12"/>
      <c r="H128" s="12"/>
      <c r="I128" s="12"/>
      <c r="J128" s="11">
        <v>125</v>
      </c>
    </row>
    <row r="129" spans="1:10">
      <c r="A129" s="11" t="s">
        <v>805</v>
      </c>
      <c r="B129" s="11">
        <v>5.0000000000000001E-4</v>
      </c>
      <c r="C129" s="11">
        <v>1</v>
      </c>
      <c r="D129" s="12"/>
      <c r="E129" s="12"/>
      <c r="F129" s="12"/>
      <c r="G129" s="12"/>
      <c r="H129" s="12"/>
      <c r="I129" s="12"/>
      <c r="J129" s="11">
        <v>126</v>
      </c>
    </row>
    <row r="130" spans="1:10">
      <c r="A130" s="11" t="s">
        <v>798</v>
      </c>
      <c r="B130" s="11">
        <v>5.0000000000000001E-4</v>
      </c>
      <c r="C130" s="11">
        <v>1</v>
      </c>
      <c r="D130" s="12"/>
      <c r="E130" s="12"/>
      <c r="F130" s="12"/>
      <c r="G130" s="12"/>
      <c r="H130" s="12"/>
      <c r="I130" s="12"/>
      <c r="J130" s="11">
        <v>127</v>
      </c>
    </row>
    <row r="131" spans="1:10">
      <c r="A131" s="11" t="s">
        <v>829</v>
      </c>
      <c r="B131" s="11">
        <v>5.0000000000000001E-4</v>
      </c>
      <c r="C131" s="11">
        <v>1</v>
      </c>
      <c r="D131" s="12"/>
      <c r="E131" s="12"/>
      <c r="F131" s="12"/>
      <c r="G131" s="12"/>
      <c r="H131" s="12"/>
      <c r="I131" s="12"/>
      <c r="J131" s="11">
        <v>128</v>
      </c>
    </row>
    <row r="132" spans="1:10">
      <c r="A132" s="11" t="s">
        <v>832</v>
      </c>
      <c r="B132" s="11">
        <v>5.0000000000000001E-4</v>
      </c>
      <c r="C132" s="11">
        <v>1</v>
      </c>
      <c r="D132" s="12"/>
      <c r="E132" s="12"/>
      <c r="F132" s="12"/>
      <c r="G132" s="12"/>
      <c r="H132" s="12"/>
      <c r="I132" s="12"/>
      <c r="J132" s="11">
        <v>129</v>
      </c>
    </row>
    <row r="133" spans="1:10">
      <c r="A133" s="11" t="s">
        <v>781</v>
      </c>
      <c r="B133" s="11">
        <v>5.0000000000000001E-4</v>
      </c>
      <c r="C133" s="11">
        <v>1</v>
      </c>
      <c r="D133" s="12"/>
      <c r="E133" s="12"/>
      <c r="F133" s="12"/>
      <c r="G133" s="12"/>
      <c r="H133" s="12"/>
      <c r="I133" s="12"/>
      <c r="J133" s="11">
        <v>130</v>
      </c>
    </row>
    <row r="134" spans="1:10">
      <c r="A134" s="11" t="s">
        <v>822</v>
      </c>
      <c r="B134" s="11">
        <v>5.0000000000000001E-4</v>
      </c>
      <c r="C134" s="11">
        <v>1</v>
      </c>
      <c r="D134" s="12"/>
      <c r="E134" s="12"/>
      <c r="F134" s="12"/>
      <c r="G134" s="12"/>
      <c r="H134" s="12"/>
      <c r="I134" s="12"/>
      <c r="J134" s="11">
        <v>131</v>
      </c>
    </row>
    <row r="135" spans="1:10">
      <c r="A135" s="11" t="s">
        <v>819</v>
      </c>
      <c r="B135" s="11">
        <v>5.0000000000000001E-4</v>
      </c>
      <c r="C135" s="11">
        <v>1</v>
      </c>
      <c r="D135" s="12"/>
      <c r="E135" s="12"/>
      <c r="F135" s="12"/>
      <c r="G135" s="12"/>
      <c r="H135" s="12"/>
      <c r="I135" s="12"/>
      <c r="J135" s="11">
        <v>132</v>
      </c>
    </row>
    <row r="136" spans="1:10">
      <c r="A136" s="11" t="s">
        <v>791</v>
      </c>
      <c r="B136" s="11">
        <v>5.0000000000000001E-4</v>
      </c>
      <c r="C136" s="11">
        <v>1</v>
      </c>
      <c r="D136" s="12"/>
      <c r="E136" s="12"/>
      <c r="F136" s="12"/>
      <c r="G136" s="12"/>
      <c r="H136" s="12"/>
      <c r="I136" s="12"/>
      <c r="J136" s="11">
        <v>133</v>
      </c>
    </row>
    <row r="137" spans="1:10">
      <c r="A137" s="11" t="s">
        <v>757</v>
      </c>
      <c r="B137" s="11">
        <v>5.0000000000000001E-4</v>
      </c>
      <c r="C137" s="11">
        <v>1</v>
      </c>
      <c r="D137" s="12"/>
      <c r="E137" s="12"/>
      <c r="F137" s="12"/>
      <c r="G137" s="12"/>
      <c r="H137" s="12"/>
      <c r="I137" s="12"/>
      <c r="J137" s="11">
        <v>134</v>
      </c>
    </row>
    <row r="138" spans="1:10">
      <c r="A138" s="11" t="s">
        <v>740</v>
      </c>
      <c r="B138" s="11">
        <v>5.0000000000000001E-4</v>
      </c>
      <c r="C138" s="11">
        <v>1</v>
      </c>
      <c r="D138" s="12"/>
      <c r="E138" s="12"/>
      <c r="F138" s="12"/>
      <c r="G138" s="12"/>
      <c r="H138" s="12"/>
      <c r="I138" s="12"/>
      <c r="J138" s="11">
        <v>135</v>
      </c>
    </row>
    <row r="139" spans="1:10">
      <c r="A139" s="11" t="s">
        <v>779</v>
      </c>
      <c r="B139" s="11">
        <v>5.0000000000000001E-4</v>
      </c>
      <c r="C139" s="11">
        <v>1</v>
      </c>
      <c r="D139" s="12"/>
      <c r="E139" s="12"/>
      <c r="F139" s="12"/>
      <c r="G139" s="12"/>
      <c r="H139" s="12"/>
      <c r="I139" s="12"/>
      <c r="J139" s="11">
        <v>136</v>
      </c>
    </row>
    <row r="140" spans="1:10">
      <c r="A140" s="11" t="s">
        <v>743</v>
      </c>
      <c r="B140" s="11">
        <v>5.0000000000000001E-4</v>
      </c>
      <c r="C140" s="11">
        <v>1</v>
      </c>
      <c r="D140" s="12"/>
      <c r="E140" s="12"/>
      <c r="F140" s="12"/>
      <c r="G140" s="12"/>
      <c r="H140" s="12"/>
      <c r="I140" s="12"/>
      <c r="J140" s="11">
        <v>137</v>
      </c>
    </row>
    <row r="141" spans="1:10">
      <c r="A141" s="11" t="s">
        <v>784</v>
      </c>
      <c r="B141" s="11">
        <v>5.0000000000000001E-4</v>
      </c>
      <c r="C141" s="11">
        <v>1</v>
      </c>
      <c r="D141" s="12"/>
      <c r="E141" s="12"/>
      <c r="F141" s="12"/>
      <c r="G141" s="12"/>
      <c r="H141" s="12"/>
      <c r="I141" s="12"/>
      <c r="J141" s="11">
        <v>138</v>
      </c>
    </row>
    <row r="142" spans="1:10">
      <c r="A142" s="11" t="s">
        <v>815</v>
      </c>
      <c r="B142" s="11">
        <v>5.0000000000000001E-4</v>
      </c>
      <c r="C142" s="11">
        <v>1</v>
      </c>
      <c r="D142" s="12"/>
      <c r="E142" s="12"/>
      <c r="F142" s="12"/>
      <c r="G142" s="12"/>
      <c r="H142" s="12"/>
      <c r="I142" s="12"/>
      <c r="J142" s="11">
        <v>139</v>
      </c>
    </row>
    <row r="143" spans="1:10">
      <c r="A143" s="11" t="s">
        <v>611</v>
      </c>
      <c r="B143" s="11">
        <v>5.0000000000000001E-4</v>
      </c>
      <c r="C143" s="11">
        <v>1</v>
      </c>
      <c r="D143" s="12"/>
      <c r="E143" s="12"/>
      <c r="F143" s="12"/>
      <c r="G143" s="12"/>
      <c r="H143" s="12"/>
      <c r="I143" s="12"/>
      <c r="J143" s="11">
        <v>140</v>
      </c>
    </row>
    <row r="144" spans="1:10">
      <c r="A144" s="11" t="s">
        <v>772</v>
      </c>
      <c r="B144" s="11">
        <v>5.0000000000000001E-4</v>
      </c>
      <c r="C144" s="11">
        <v>1</v>
      </c>
      <c r="D144" s="12"/>
      <c r="E144" s="12"/>
      <c r="F144" s="12"/>
      <c r="G144" s="12"/>
      <c r="H144" s="12"/>
      <c r="I144" s="12"/>
      <c r="J144" s="11">
        <v>141</v>
      </c>
    </row>
    <row r="145" spans="1:10">
      <c r="A145" s="11" t="s">
        <v>811</v>
      </c>
      <c r="B145" s="11">
        <v>5.0000000000000001E-4</v>
      </c>
      <c r="C145" s="11">
        <v>1</v>
      </c>
      <c r="D145" s="12"/>
      <c r="E145" s="12"/>
      <c r="F145" s="12"/>
      <c r="G145" s="12"/>
      <c r="H145" s="12"/>
      <c r="I145" s="12"/>
      <c r="J145" s="11">
        <v>142</v>
      </c>
    </row>
    <row r="146" spans="1:10">
      <c r="A146" s="11" t="s">
        <v>602</v>
      </c>
      <c r="B146" s="11">
        <v>5.0000000000000001E-4</v>
      </c>
      <c r="C146" s="11">
        <v>1</v>
      </c>
      <c r="D146" s="12"/>
      <c r="E146" s="12"/>
      <c r="F146" s="12"/>
      <c r="G146" s="12"/>
      <c r="H146" s="12"/>
      <c r="I146" s="12"/>
      <c r="J146" s="11">
        <v>143</v>
      </c>
    </row>
    <row r="147" spans="1:10">
      <c r="A147" s="11" t="s">
        <v>841</v>
      </c>
      <c r="B147" s="11">
        <v>5.0000000000000001E-4</v>
      </c>
      <c r="C147" s="11">
        <v>1</v>
      </c>
      <c r="D147" s="12"/>
      <c r="E147" s="12"/>
      <c r="F147" s="12"/>
      <c r="G147" s="12"/>
      <c r="H147" s="12"/>
      <c r="I147" s="12"/>
      <c r="J147" s="11">
        <v>144</v>
      </c>
    </row>
    <row r="148" spans="1:10">
      <c r="A148" s="11" t="s">
        <v>786</v>
      </c>
      <c r="B148" s="11">
        <v>5.0000000000000001E-4</v>
      </c>
      <c r="C148" s="11">
        <v>1</v>
      </c>
      <c r="D148" s="12"/>
      <c r="E148" s="12"/>
      <c r="F148" s="12"/>
      <c r="G148" s="12"/>
      <c r="H148" s="12"/>
      <c r="I148" s="12"/>
      <c r="J148" s="11">
        <v>145</v>
      </c>
    </row>
    <row r="149" spans="1:10">
      <c r="A149" s="11" t="s">
        <v>842</v>
      </c>
      <c r="B149" s="11">
        <v>5.0000000000000001E-4</v>
      </c>
      <c r="C149" s="11">
        <v>1</v>
      </c>
      <c r="D149" s="12"/>
      <c r="E149" s="12"/>
      <c r="F149" s="12"/>
      <c r="G149" s="12"/>
      <c r="H149" s="12"/>
      <c r="I149" s="12"/>
      <c r="J149" s="11">
        <v>146</v>
      </c>
    </row>
    <row r="150" spans="1:10">
      <c r="A150" s="11" t="s">
        <v>812</v>
      </c>
      <c r="B150" s="11">
        <v>5.0000000000000001E-4</v>
      </c>
      <c r="C150" s="11">
        <v>1</v>
      </c>
      <c r="D150" s="12"/>
      <c r="E150" s="12"/>
      <c r="F150" s="12"/>
      <c r="G150" s="12"/>
      <c r="H150" s="12"/>
      <c r="I150" s="12"/>
      <c r="J150" s="11">
        <v>147</v>
      </c>
    </row>
    <row r="151" spans="1:10">
      <c r="A151" s="11" t="s">
        <v>770</v>
      </c>
      <c r="B151" s="11">
        <v>5.0000000000000001E-4</v>
      </c>
      <c r="C151" s="11">
        <v>1</v>
      </c>
      <c r="D151" s="12"/>
      <c r="E151" s="12"/>
      <c r="F151" s="12"/>
      <c r="G151" s="12"/>
      <c r="H151" s="12"/>
      <c r="I151" s="12"/>
      <c r="J151" s="11">
        <v>148</v>
      </c>
    </row>
    <row r="152" spans="1:10">
      <c r="A152" s="11" t="s">
        <v>780</v>
      </c>
      <c r="B152" s="11">
        <v>5.0000000000000001E-4</v>
      </c>
      <c r="C152" s="11">
        <v>1</v>
      </c>
      <c r="D152" s="12"/>
      <c r="E152" s="12"/>
      <c r="F152" s="12"/>
      <c r="G152" s="12"/>
      <c r="H152" s="12"/>
      <c r="I152" s="12"/>
      <c r="J152" s="11">
        <v>149</v>
      </c>
    </row>
    <row r="153" spans="1:10">
      <c r="A153" s="11" t="s">
        <v>775</v>
      </c>
      <c r="B153" s="11">
        <v>5.0000000000000001E-4</v>
      </c>
      <c r="C153" s="11">
        <v>1</v>
      </c>
      <c r="D153" s="12"/>
      <c r="E153" s="12"/>
      <c r="F153" s="12"/>
      <c r="G153" s="12"/>
      <c r="H153" s="12"/>
      <c r="I153" s="12"/>
      <c r="J153" s="11">
        <v>150</v>
      </c>
    </row>
    <row r="154" spans="1:10">
      <c r="A154" s="11" t="s">
        <v>710</v>
      </c>
      <c r="B154" s="11">
        <v>5.0000000000000001E-4</v>
      </c>
      <c r="C154" s="11">
        <v>1</v>
      </c>
      <c r="D154" s="12"/>
      <c r="E154" s="12"/>
      <c r="F154" s="12"/>
      <c r="G154" s="12"/>
      <c r="H154" s="12"/>
      <c r="I154" s="12"/>
      <c r="J154" s="11">
        <v>151</v>
      </c>
    </row>
    <row r="155" spans="1:10">
      <c r="A155" s="11" t="s">
        <v>787</v>
      </c>
      <c r="B155" s="11">
        <v>5.0000000000000001E-4</v>
      </c>
      <c r="C155" s="11">
        <v>1</v>
      </c>
      <c r="D155" s="12"/>
      <c r="E155" s="12"/>
      <c r="F155" s="12"/>
      <c r="G155" s="12"/>
      <c r="H155" s="12"/>
      <c r="I155" s="12"/>
      <c r="J155" s="11">
        <v>152</v>
      </c>
    </row>
    <row r="156" spans="1:10">
      <c r="A156" s="11" t="s">
        <v>712</v>
      </c>
      <c r="B156" s="11">
        <v>5.0000000000000001E-4</v>
      </c>
      <c r="C156" s="11">
        <v>1</v>
      </c>
      <c r="D156" s="12"/>
      <c r="E156" s="12"/>
      <c r="F156" s="12"/>
      <c r="G156" s="12"/>
      <c r="H156" s="12"/>
      <c r="I156" s="12"/>
      <c r="J156" s="11">
        <v>153</v>
      </c>
    </row>
    <row r="157" spans="1:10">
      <c r="A157" s="11" t="s">
        <v>761</v>
      </c>
      <c r="B157" s="11">
        <v>5.0000000000000001E-4</v>
      </c>
      <c r="C157" s="11">
        <v>1</v>
      </c>
      <c r="D157" s="12"/>
      <c r="E157" s="12"/>
      <c r="F157" s="12"/>
      <c r="G157" s="12"/>
      <c r="H157" s="12"/>
      <c r="I157" s="12"/>
      <c r="J157" s="11">
        <v>154</v>
      </c>
    </row>
    <row r="158" spans="1:10">
      <c r="A158" s="11" t="s">
        <v>814</v>
      </c>
      <c r="B158" s="11">
        <v>5.0000000000000001E-4</v>
      </c>
      <c r="C158" s="11">
        <v>1</v>
      </c>
      <c r="D158" s="12"/>
      <c r="E158" s="12"/>
      <c r="F158" s="12"/>
      <c r="G158" s="12"/>
      <c r="H158" s="12"/>
      <c r="I158" s="12"/>
      <c r="J158" s="11">
        <v>155</v>
      </c>
    </row>
    <row r="159" spans="1:10">
      <c r="A159" s="11" t="s">
        <v>763</v>
      </c>
      <c r="B159" s="11">
        <v>5.0000000000000001E-4</v>
      </c>
      <c r="C159" s="11">
        <v>1</v>
      </c>
      <c r="D159" s="12"/>
      <c r="E159" s="12"/>
      <c r="F159" s="12"/>
      <c r="G159" s="12"/>
      <c r="H159" s="12"/>
      <c r="I159" s="12"/>
      <c r="J159" s="11">
        <v>156</v>
      </c>
    </row>
    <row r="160" spans="1:10">
      <c r="A160" s="11" t="s">
        <v>754</v>
      </c>
      <c r="B160" s="11">
        <v>5.0000000000000001E-4</v>
      </c>
      <c r="C160" s="11">
        <v>1</v>
      </c>
      <c r="D160" s="12"/>
      <c r="E160" s="12"/>
      <c r="F160" s="12"/>
      <c r="G160" s="12"/>
      <c r="H160" s="12"/>
      <c r="I160" s="12"/>
      <c r="J160" s="11">
        <v>157</v>
      </c>
    </row>
    <row r="161" spans="1:10">
      <c r="A161" s="11" t="s">
        <v>825</v>
      </c>
      <c r="B161" s="11">
        <v>5.0000000000000001E-4</v>
      </c>
      <c r="C161" s="11">
        <v>1</v>
      </c>
      <c r="D161" s="12"/>
      <c r="E161" s="12"/>
      <c r="F161" s="12"/>
      <c r="G161" s="12"/>
      <c r="H161" s="12"/>
      <c r="I161" s="12"/>
      <c r="J161" s="11">
        <v>158</v>
      </c>
    </row>
    <row r="162" spans="1:10">
      <c r="A162" s="11" t="s">
        <v>755</v>
      </c>
      <c r="B162" s="11">
        <v>5.0000000000000001E-4</v>
      </c>
      <c r="C162" s="11">
        <v>1</v>
      </c>
      <c r="D162" s="12"/>
      <c r="E162" s="12"/>
      <c r="F162" s="12"/>
      <c r="G162" s="12"/>
      <c r="H162" s="12"/>
      <c r="I162" s="12"/>
      <c r="J162" s="11">
        <v>159</v>
      </c>
    </row>
    <row r="163" spans="1:10">
      <c r="A163" s="11" t="s">
        <v>828</v>
      </c>
      <c r="B163" s="11">
        <v>5.0000000000000001E-4</v>
      </c>
      <c r="C163" s="11">
        <v>1</v>
      </c>
      <c r="D163" s="12"/>
      <c r="E163" s="12"/>
      <c r="F163" s="12"/>
      <c r="G163" s="12"/>
      <c r="H163" s="12"/>
      <c r="I163" s="12"/>
      <c r="J163" s="11">
        <v>160</v>
      </c>
    </row>
    <row r="164" spans="1:10">
      <c r="A164" s="11" t="s">
        <v>638</v>
      </c>
      <c r="B164" s="11">
        <v>5.0000000000000001E-4</v>
      </c>
      <c r="C164" s="11">
        <v>1</v>
      </c>
      <c r="D164" s="12"/>
      <c r="E164" s="12"/>
      <c r="F164" s="12"/>
      <c r="G164" s="12"/>
      <c r="H164" s="12"/>
      <c r="I164" s="12"/>
      <c r="J164" s="11">
        <v>161</v>
      </c>
    </row>
    <row r="165" spans="1:10">
      <c r="A165" s="11" t="s">
        <v>800</v>
      </c>
      <c r="B165" s="11">
        <v>5.0000000000000001E-4</v>
      </c>
      <c r="C165" s="11">
        <v>1</v>
      </c>
      <c r="D165" s="12"/>
      <c r="E165" s="12"/>
      <c r="F165" s="12"/>
      <c r="G165" s="12"/>
      <c r="H165" s="12"/>
      <c r="I165" s="12"/>
      <c r="J165" s="11">
        <v>162</v>
      </c>
    </row>
    <row r="166" spans="1:10">
      <c r="A166" s="11" t="s">
        <v>774</v>
      </c>
      <c r="B166" s="11">
        <v>5.0000000000000001E-4</v>
      </c>
      <c r="C166" s="11">
        <v>1</v>
      </c>
      <c r="D166" s="12"/>
      <c r="E166" s="12"/>
      <c r="F166" s="12"/>
      <c r="G166" s="12"/>
      <c r="H166" s="12"/>
      <c r="I166" s="12"/>
      <c r="J166" s="11">
        <v>163</v>
      </c>
    </row>
    <row r="167" spans="1:10">
      <c r="A167" s="11" t="s">
        <v>821</v>
      </c>
      <c r="B167" s="11">
        <v>5.0000000000000001E-4</v>
      </c>
      <c r="C167" s="11">
        <v>1</v>
      </c>
      <c r="D167" s="12"/>
      <c r="E167" s="12"/>
      <c r="F167" s="12"/>
      <c r="G167" s="12"/>
      <c r="H167" s="12"/>
      <c r="I167" s="12"/>
      <c r="J167" s="11">
        <v>164</v>
      </c>
    </row>
    <row r="168" spans="1:10">
      <c r="A168" s="11" t="s">
        <v>796</v>
      </c>
      <c r="B168" s="11">
        <v>5.0000000000000001E-4</v>
      </c>
      <c r="C168" s="11">
        <v>1</v>
      </c>
      <c r="D168" s="12"/>
      <c r="E168" s="12"/>
      <c r="F168" s="12"/>
      <c r="G168" s="12"/>
      <c r="H168" s="12"/>
      <c r="I168" s="12"/>
      <c r="J168" s="11">
        <v>165</v>
      </c>
    </row>
    <row r="169" spans="1:10">
      <c r="A169" s="11" t="s">
        <v>785</v>
      </c>
      <c r="B169" s="11">
        <v>5.0000000000000001E-4</v>
      </c>
      <c r="C169" s="11">
        <v>1</v>
      </c>
      <c r="D169" s="12"/>
      <c r="E169" s="12"/>
      <c r="F169" s="12"/>
      <c r="G169" s="12"/>
      <c r="H169" s="12"/>
      <c r="I169" s="12"/>
      <c r="J169" s="11">
        <v>166</v>
      </c>
    </row>
    <row r="170" spans="1:10">
      <c r="A170" s="11" t="s">
        <v>765</v>
      </c>
      <c r="B170" s="11">
        <v>5.0000000000000001E-4</v>
      </c>
      <c r="C170" s="11">
        <v>1</v>
      </c>
      <c r="D170" s="12"/>
      <c r="E170" s="12"/>
      <c r="F170" s="12"/>
      <c r="G170" s="12"/>
      <c r="H170" s="12"/>
      <c r="I170" s="12"/>
      <c r="J170" s="11">
        <v>167</v>
      </c>
    </row>
    <row r="171" spans="1:10">
      <c r="A171" s="11" t="s">
        <v>807</v>
      </c>
      <c r="B171" s="11">
        <v>5.0000000000000001E-4</v>
      </c>
      <c r="C171" s="11">
        <v>1</v>
      </c>
      <c r="D171" s="12"/>
      <c r="E171" s="12"/>
      <c r="F171" s="12"/>
      <c r="G171" s="12"/>
      <c r="H171" s="12"/>
      <c r="I171" s="12"/>
      <c r="J171" s="11">
        <v>168</v>
      </c>
    </row>
    <row r="172" spans="1:10">
      <c r="A172" s="11" t="s">
        <v>605</v>
      </c>
      <c r="B172" s="11">
        <v>5.0000000000000001E-4</v>
      </c>
      <c r="C172" s="11">
        <v>1</v>
      </c>
      <c r="D172" s="12"/>
      <c r="E172" s="12"/>
      <c r="F172" s="12"/>
      <c r="G172" s="12"/>
      <c r="H172" s="12"/>
      <c r="I172" s="12"/>
      <c r="J172" s="11">
        <v>169</v>
      </c>
    </row>
    <row r="173" spans="1:10">
      <c r="A173" s="11" t="s">
        <v>795</v>
      </c>
      <c r="B173" s="11">
        <v>5.0000000000000001E-4</v>
      </c>
      <c r="C173" s="11">
        <v>1</v>
      </c>
      <c r="D173" s="12"/>
      <c r="E173" s="12"/>
      <c r="F173" s="12"/>
      <c r="G173" s="12"/>
      <c r="H173" s="12"/>
      <c r="I173" s="12"/>
      <c r="J173" s="11">
        <v>170</v>
      </c>
    </row>
    <row r="174" spans="1:10">
      <c r="A174" s="11" t="s">
        <v>714</v>
      </c>
      <c r="B174" s="11">
        <v>5.0000000000000001E-4</v>
      </c>
      <c r="C174" s="11">
        <v>1</v>
      </c>
      <c r="D174" s="12"/>
      <c r="E174" s="12"/>
      <c r="F174" s="12"/>
      <c r="G174" s="12"/>
      <c r="H174" s="12"/>
      <c r="I174" s="12"/>
      <c r="J174" s="11">
        <v>171</v>
      </c>
    </row>
    <row r="175" spans="1:10">
      <c r="A175" s="11" t="s">
        <v>834</v>
      </c>
      <c r="B175" s="11">
        <v>5.0000000000000001E-4</v>
      </c>
      <c r="C175" s="11">
        <v>1</v>
      </c>
      <c r="D175" s="12"/>
      <c r="E175" s="12"/>
      <c r="F175" s="12"/>
      <c r="G175" s="12"/>
      <c r="H175" s="12"/>
      <c r="I175" s="12"/>
      <c r="J175" s="11">
        <v>172</v>
      </c>
    </row>
    <row r="176" spans="1:10">
      <c r="A176" s="11" t="s">
        <v>756</v>
      </c>
      <c r="B176" s="11">
        <v>5.0000000000000001E-4</v>
      </c>
      <c r="C176" s="11">
        <v>1</v>
      </c>
      <c r="D176" s="12"/>
      <c r="E176" s="12"/>
      <c r="F176" s="12"/>
      <c r="G176" s="12"/>
      <c r="H176" s="12"/>
      <c r="I176" s="12"/>
      <c r="J176" s="11">
        <v>173</v>
      </c>
    </row>
    <row r="177" spans="1:10">
      <c r="A177" s="11" t="s">
        <v>788</v>
      </c>
      <c r="B177" s="11">
        <v>5.0000000000000001E-4</v>
      </c>
      <c r="C177" s="11">
        <v>1</v>
      </c>
      <c r="D177" s="12"/>
      <c r="E177" s="12"/>
      <c r="F177" s="12"/>
      <c r="G177" s="12"/>
      <c r="H177" s="12"/>
      <c r="I177" s="12"/>
      <c r="J177" s="11">
        <v>174</v>
      </c>
    </row>
    <row r="178" spans="1:10">
      <c r="A178" s="11" t="s">
        <v>671</v>
      </c>
      <c r="B178" s="11">
        <v>5.0000000000000001E-4</v>
      </c>
      <c r="C178" s="11">
        <v>1</v>
      </c>
      <c r="D178" s="12"/>
      <c r="E178" s="12"/>
      <c r="F178" s="12"/>
      <c r="G178" s="12"/>
      <c r="H178" s="12"/>
      <c r="I178" s="12"/>
      <c r="J178" s="11">
        <v>175</v>
      </c>
    </row>
    <row r="179" spans="1:10">
      <c r="A179" s="11" t="s">
        <v>833</v>
      </c>
      <c r="B179" s="11">
        <v>5.0000000000000001E-4</v>
      </c>
      <c r="C179" s="11">
        <v>1</v>
      </c>
      <c r="D179" s="12"/>
      <c r="E179" s="12"/>
      <c r="F179" s="12"/>
      <c r="G179" s="12"/>
      <c r="H179" s="12"/>
      <c r="I179" s="12"/>
      <c r="J179" s="11">
        <v>176</v>
      </c>
    </row>
    <row r="180" spans="1:10">
      <c r="A180" s="11" t="s">
        <v>738</v>
      </c>
      <c r="B180" s="11">
        <v>4.8000000000000001E-4</v>
      </c>
      <c r="C180" s="11">
        <v>1</v>
      </c>
      <c r="D180" s="12"/>
      <c r="E180" s="12"/>
      <c r="F180" s="12"/>
      <c r="G180" s="12"/>
      <c r="H180" s="12"/>
      <c r="I180" s="12"/>
      <c r="J180" s="11">
        <v>177</v>
      </c>
    </row>
    <row r="181" spans="1:10">
      <c r="A181" s="11" t="s">
        <v>836</v>
      </c>
      <c r="B181" s="11">
        <v>4.6999999999999999E-4</v>
      </c>
      <c r="C181" s="11">
        <v>1</v>
      </c>
      <c r="D181" s="12"/>
      <c r="E181" s="12"/>
      <c r="F181" s="12"/>
      <c r="G181" s="12"/>
      <c r="H181" s="12"/>
      <c r="I181" s="12"/>
      <c r="J181" s="11">
        <v>178</v>
      </c>
    </row>
    <row r="182" spans="1:10">
      <c r="A182" s="11" t="s">
        <v>835</v>
      </c>
      <c r="B182" s="11">
        <v>4.6999999999999999E-4</v>
      </c>
      <c r="C182" s="11">
        <v>0.9</v>
      </c>
      <c r="D182" s="12"/>
      <c r="E182" s="12"/>
      <c r="F182" s="12"/>
      <c r="G182" s="12"/>
      <c r="H182" s="12"/>
      <c r="I182" s="12"/>
      <c r="J182" s="11">
        <v>179</v>
      </c>
    </row>
    <row r="183" spans="1:10">
      <c r="A183" s="11" t="s">
        <v>837</v>
      </c>
      <c r="B183" s="11">
        <v>4.2999999999999999E-4</v>
      </c>
      <c r="C183" s="11">
        <v>0.9</v>
      </c>
      <c r="D183" s="12"/>
      <c r="E183" s="12"/>
      <c r="F183" s="12"/>
      <c r="G183" s="12"/>
      <c r="H183" s="12"/>
      <c r="I183" s="12"/>
      <c r="J183" s="11">
        <v>180</v>
      </c>
    </row>
    <row r="184" spans="1:10">
      <c r="A184" s="11" t="s">
        <v>741</v>
      </c>
      <c r="B184" s="11">
        <v>3.8000000000000002E-4</v>
      </c>
      <c r="C184" s="11">
        <v>0.8</v>
      </c>
      <c r="D184" s="12"/>
      <c r="E184" s="12"/>
      <c r="F184" s="12"/>
      <c r="G184" s="12"/>
      <c r="H184" s="12"/>
      <c r="I184" s="12"/>
      <c r="J184" s="11">
        <v>181</v>
      </c>
    </row>
    <row r="185" spans="1:10">
      <c r="A185" s="11" t="s">
        <v>739</v>
      </c>
      <c r="B185" s="11">
        <v>3.5E-4</v>
      </c>
      <c r="C185" s="11">
        <v>0.7</v>
      </c>
      <c r="D185" s="12"/>
      <c r="E185" s="12"/>
      <c r="F185" s="12"/>
      <c r="G185" s="12"/>
      <c r="H185" s="12"/>
      <c r="I185" s="12"/>
      <c r="J185" s="11">
        <v>182</v>
      </c>
    </row>
    <row r="186" spans="1:10">
      <c r="A186" s="11" t="s">
        <v>839</v>
      </c>
      <c r="B186" s="11">
        <v>1.6000000000000001E-4</v>
      </c>
      <c r="C186" s="11">
        <v>0.3</v>
      </c>
      <c r="D186" s="12"/>
      <c r="E186" s="12"/>
      <c r="F186" s="12"/>
      <c r="G186" s="12"/>
      <c r="H186" s="12"/>
      <c r="I186" s="12"/>
      <c r="J186" s="11">
        <v>183</v>
      </c>
    </row>
    <row r="187" spans="1:10">
      <c r="D187" s="12"/>
      <c r="E187" s="12"/>
      <c r="F187" s="12"/>
      <c r="G187" s="12"/>
      <c r="H187" s="12"/>
      <c r="I187" s="12"/>
    </row>
    <row r="188" spans="1:10">
      <c r="D188" s="12"/>
      <c r="E188" s="12"/>
      <c r="F188" s="12"/>
      <c r="G188" s="12"/>
      <c r="H188" s="12"/>
      <c r="I188" s="12"/>
    </row>
    <row r="189" spans="1:10">
      <c r="D189" s="12"/>
      <c r="E189" s="12"/>
      <c r="F189" s="12"/>
      <c r="G189" s="12"/>
      <c r="H189" s="12"/>
      <c r="I189" s="12"/>
    </row>
    <row r="190" spans="1:10">
      <c r="D190" s="12"/>
      <c r="E190" s="12"/>
      <c r="F190" s="12"/>
      <c r="G190" s="12"/>
      <c r="H190" s="12"/>
      <c r="I190" s="12"/>
    </row>
    <row r="191" spans="1:10">
      <c r="D191" s="12"/>
      <c r="E191" s="12"/>
      <c r="F191" s="12"/>
      <c r="G191" s="12"/>
      <c r="H191" s="12"/>
      <c r="I191" s="12"/>
    </row>
    <row r="192" spans="1:10">
      <c r="D192" s="12"/>
      <c r="E192" s="12"/>
      <c r="F192" s="12"/>
      <c r="G192" s="12"/>
      <c r="H192" s="12"/>
      <c r="I192" s="12"/>
    </row>
    <row r="193" spans="4:9">
      <c r="D193" s="12"/>
      <c r="E193" s="12"/>
      <c r="F193" s="12"/>
      <c r="G193" s="12"/>
      <c r="H193" s="12"/>
      <c r="I193" s="12"/>
    </row>
    <row r="194" spans="4:9">
      <c r="D194" s="12"/>
      <c r="E194" s="12"/>
      <c r="F194" s="12"/>
      <c r="G194" s="12"/>
      <c r="H194" s="12"/>
      <c r="I194" s="12"/>
    </row>
    <row r="195" spans="4:9">
      <c r="D195" s="12"/>
      <c r="E195" s="12"/>
      <c r="F195" s="12"/>
      <c r="G195" s="12"/>
      <c r="H195" s="12"/>
      <c r="I195" s="12"/>
    </row>
    <row r="196" spans="4:9">
      <c r="D196" s="12"/>
      <c r="E196" s="12"/>
      <c r="F196" s="12"/>
      <c r="G196" s="12"/>
      <c r="H196" s="12"/>
      <c r="I196" s="12"/>
    </row>
    <row r="197" spans="4:9">
      <c r="D197" s="12"/>
      <c r="E197" s="12"/>
      <c r="F197" s="12"/>
      <c r="G197" s="12"/>
      <c r="H197" s="12"/>
      <c r="I197" s="12"/>
    </row>
    <row r="198" spans="4:9">
      <c r="D198" s="12"/>
      <c r="E198" s="12"/>
      <c r="F198" s="12"/>
      <c r="G198" s="12"/>
      <c r="H198" s="12"/>
      <c r="I198" s="12"/>
    </row>
    <row r="199" spans="4:9">
      <c r="D199" s="12"/>
      <c r="E199" s="12"/>
      <c r="F199" s="12"/>
      <c r="G199" s="12"/>
      <c r="H199" s="12"/>
      <c r="I199" s="12"/>
    </row>
    <row r="200" spans="4:9">
      <c r="D200" s="12"/>
      <c r="E200" s="12"/>
      <c r="F200" s="12"/>
      <c r="G200" s="12"/>
      <c r="H200" s="12"/>
      <c r="I200" s="12"/>
    </row>
    <row r="201" spans="4:9">
      <c r="D201" s="12"/>
      <c r="E201" s="12"/>
      <c r="F201" s="12"/>
      <c r="G201" s="13"/>
      <c r="H201" s="13"/>
      <c r="I201" s="13"/>
    </row>
    <row r="202" spans="4:9">
      <c r="D202" s="12"/>
      <c r="E202" s="12"/>
      <c r="F202" s="12"/>
    </row>
    <row r="203" spans="4:9">
      <c r="D203" s="12"/>
      <c r="E203" s="12"/>
      <c r="F203" s="12"/>
    </row>
    <row r="204" spans="4:9">
      <c r="D204" s="12"/>
      <c r="E204" s="12"/>
      <c r="F204" s="12"/>
    </row>
    <row r="205" spans="4:9">
      <c r="D205" s="12"/>
      <c r="E205" s="12"/>
      <c r="F205" s="12"/>
    </row>
    <row r="206" spans="4:9">
      <c r="D206" s="12"/>
      <c r="E206" s="12"/>
      <c r="F206" s="12"/>
    </row>
    <row r="207" spans="4:9">
      <c r="D207" s="12"/>
      <c r="E207" s="12"/>
      <c r="F207" s="12"/>
    </row>
    <row r="208" spans="4:9">
      <c r="D208" s="12"/>
      <c r="E208" s="12"/>
      <c r="F208" s="12"/>
    </row>
    <row r="209" spans="4:6">
      <c r="D209" s="12"/>
      <c r="E209" s="12"/>
      <c r="F209" s="12"/>
    </row>
    <row r="210" spans="4:6">
      <c r="D210" s="12"/>
      <c r="E210" s="12"/>
      <c r="F210" s="12"/>
    </row>
    <row r="211" spans="4:6">
      <c r="D211" s="12"/>
      <c r="E211" s="12"/>
      <c r="F211" s="12"/>
    </row>
    <row r="212" spans="4:6">
      <c r="D212" s="12"/>
      <c r="E212" s="12"/>
      <c r="F212" s="12"/>
    </row>
    <row r="213" spans="4:6">
      <c r="D213" s="12"/>
      <c r="E213" s="12"/>
      <c r="F213" s="12"/>
    </row>
    <row r="214" spans="4:6">
      <c r="D214" s="12"/>
      <c r="E214" s="12"/>
      <c r="F214" s="12"/>
    </row>
    <row r="215" spans="4:6">
      <c r="D215" s="12"/>
      <c r="E215" s="12"/>
      <c r="F215" s="12"/>
    </row>
    <row r="216" spans="4:6">
      <c r="D216" s="12"/>
      <c r="E216" s="12"/>
      <c r="F216" s="12"/>
    </row>
    <row r="217" spans="4:6">
      <c r="D217" s="12"/>
      <c r="E217" s="12"/>
      <c r="F217" s="12"/>
    </row>
    <row r="218" spans="4:6">
      <c r="D218" s="12"/>
      <c r="E218" s="12"/>
      <c r="F218" s="12"/>
    </row>
    <row r="219" spans="4:6">
      <c r="D219" s="12"/>
      <c r="E219" s="12"/>
      <c r="F219" s="12"/>
    </row>
    <row r="220" spans="4:6">
      <c r="D220" s="12"/>
      <c r="E220" s="12"/>
      <c r="F220" s="12"/>
    </row>
  </sheetData>
  <sortState xmlns:xlrd2="http://schemas.microsoft.com/office/spreadsheetml/2017/richdata2" ref="A4:C186">
    <sortCondition descending="1" ref="B186"/>
  </sortState>
  <mergeCells count="3">
    <mergeCell ref="A2:C2"/>
    <mergeCell ref="D2:F2"/>
    <mergeCell ref="G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46"/>
  <sheetViews>
    <sheetView topLeftCell="A34" workbookViewId="0">
      <selection activeCell="G50" sqref="G50"/>
    </sheetView>
  </sheetViews>
  <sheetFormatPr defaultColWidth="9" defaultRowHeight="15"/>
  <cols>
    <col min="1" max="1" width="10.42578125" style="110" customWidth="1"/>
    <col min="2" max="2" width="16" style="110" customWidth="1"/>
    <col min="3" max="3" width="11.28515625" style="110" customWidth="1"/>
    <col min="4" max="4" width="13" style="110" customWidth="1"/>
    <col min="5" max="5" width="13" style="129" customWidth="1"/>
    <col min="6" max="6" width="43.140625" style="110" customWidth="1"/>
    <col min="7" max="7" width="57.42578125" style="110" customWidth="1"/>
    <col min="8" max="8" width="11.42578125" style="110" customWidth="1"/>
    <col min="9" max="9" width="11.7109375" style="110" customWidth="1"/>
    <col min="10" max="10" width="12.7109375" style="110" customWidth="1"/>
    <col min="11" max="11" width="11.85546875" style="110" customWidth="1"/>
    <col min="12" max="12" width="14.85546875" style="110" customWidth="1"/>
    <col min="13" max="13" width="11.7109375" style="110" customWidth="1"/>
    <col min="14" max="14" width="10.42578125" style="110" customWidth="1"/>
    <col min="15" max="16384" width="9" style="110"/>
  </cols>
  <sheetData>
    <row r="1" spans="1:14">
      <c r="A1" s="109" t="s">
        <v>1018</v>
      </c>
      <c r="C1" s="111"/>
      <c r="D1" s="111"/>
      <c r="E1" s="98"/>
      <c r="F1" s="111"/>
      <c r="G1" s="111"/>
      <c r="H1" s="111"/>
      <c r="I1" s="111"/>
      <c r="J1" s="111"/>
      <c r="K1" s="111"/>
      <c r="L1" s="111"/>
      <c r="M1" s="111"/>
      <c r="N1" s="111"/>
    </row>
    <row r="2" spans="1:14">
      <c r="A2" s="112" t="s">
        <v>137</v>
      </c>
      <c r="B2" s="113" t="s">
        <v>139</v>
      </c>
      <c r="C2" s="114" t="s">
        <v>843</v>
      </c>
      <c r="D2" s="114" t="s">
        <v>844</v>
      </c>
      <c r="E2" s="115" t="s">
        <v>969</v>
      </c>
      <c r="F2" s="114" t="s">
        <v>845</v>
      </c>
      <c r="G2" s="114" t="s">
        <v>846</v>
      </c>
    </row>
    <row r="3" spans="1:14">
      <c r="A3" s="148" t="s">
        <v>116</v>
      </c>
      <c r="B3" s="116" t="s">
        <v>847</v>
      </c>
      <c r="C3" s="117">
        <v>0.11715</v>
      </c>
      <c r="D3" s="117">
        <v>0.1099</v>
      </c>
      <c r="E3" s="118">
        <v>0.10874499999999999</v>
      </c>
      <c r="F3" s="119" t="s">
        <v>848</v>
      </c>
      <c r="G3" s="119" t="s">
        <v>849</v>
      </c>
    </row>
    <row r="4" spans="1:14">
      <c r="A4" s="148"/>
      <c r="B4" s="116" t="s">
        <v>850</v>
      </c>
      <c r="C4" s="117">
        <v>9.5820000000000002E-2</v>
      </c>
      <c r="D4" s="117">
        <v>0.1235</v>
      </c>
      <c r="E4" s="120">
        <v>0.101211</v>
      </c>
      <c r="F4" s="119" t="s">
        <v>851</v>
      </c>
      <c r="G4" s="119" t="s">
        <v>852</v>
      </c>
    </row>
    <row r="5" spans="1:14">
      <c r="A5" s="148"/>
      <c r="B5" s="116" t="s">
        <v>853</v>
      </c>
      <c r="C5" s="117">
        <v>7.9500000000000001E-2</v>
      </c>
      <c r="D5" s="117">
        <v>6.8500000000000005E-2</v>
      </c>
      <c r="E5" s="120">
        <v>7.2761000000000006E-2</v>
      </c>
      <c r="F5" s="119" t="s">
        <v>854</v>
      </c>
      <c r="G5" s="119" t="s">
        <v>855</v>
      </c>
    </row>
    <row r="6" spans="1:14">
      <c r="A6" s="148"/>
      <c r="B6" s="116" t="s">
        <v>856</v>
      </c>
      <c r="C6" s="117">
        <v>7.4899999999999994E-2</v>
      </c>
      <c r="D6" s="117">
        <v>6.6699999999999995E-2</v>
      </c>
      <c r="E6" s="120">
        <v>7.0962999999999998E-2</v>
      </c>
      <c r="F6" s="119" t="s">
        <v>857</v>
      </c>
      <c r="G6" s="119" t="s">
        <v>858</v>
      </c>
    </row>
    <row r="7" spans="1:14">
      <c r="A7" s="148"/>
      <c r="B7" s="116" t="s">
        <v>859</v>
      </c>
      <c r="C7" s="117">
        <v>6.862E-2</v>
      </c>
      <c r="D7" s="117">
        <v>5.4600000000000003E-2</v>
      </c>
      <c r="E7" s="120">
        <v>5.9040000000000002E-2</v>
      </c>
      <c r="F7" s="119" t="s">
        <v>851</v>
      </c>
      <c r="G7" s="119" t="s">
        <v>860</v>
      </c>
    </row>
    <row r="8" spans="1:14">
      <c r="A8" s="148"/>
      <c r="B8" s="116" t="s">
        <v>861</v>
      </c>
      <c r="C8" s="117">
        <v>6.7360000000000003E-2</v>
      </c>
      <c r="D8" s="117">
        <v>8.3900000000000002E-2</v>
      </c>
      <c r="E8" s="120">
        <v>7.8270999999999993E-2</v>
      </c>
      <c r="F8" s="119" t="s">
        <v>862</v>
      </c>
      <c r="G8" s="119" t="s">
        <v>863</v>
      </c>
    </row>
    <row r="9" spans="1:14">
      <c r="A9" s="148"/>
      <c r="B9" s="116" t="s">
        <v>864</v>
      </c>
      <c r="C9" s="117">
        <v>6.5689999999999998E-2</v>
      </c>
      <c r="D9" s="117">
        <v>6.0299999999999999E-2</v>
      </c>
      <c r="E9" s="120">
        <v>7.1467000000000003E-2</v>
      </c>
      <c r="F9" s="119" t="s">
        <v>865</v>
      </c>
      <c r="G9" s="119" t="s">
        <v>865</v>
      </c>
    </row>
    <row r="10" spans="1:14">
      <c r="A10" s="148"/>
      <c r="B10" s="116" t="s">
        <v>866</v>
      </c>
      <c r="C10" s="117">
        <v>6.3600000000000004E-2</v>
      </c>
      <c r="D10" s="117">
        <v>5.1799999999999999E-2</v>
      </c>
      <c r="E10" s="120">
        <v>5.5527E-2</v>
      </c>
      <c r="F10" s="119" t="s">
        <v>854</v>
      </c>
      <c r="G10" s="119" t="s">
        <v>867</v>
      </c>
    </row>
    <row r="11" spans="1:14">
      <c r="A11" s="148"/>
      <c r="B11" s="116" t="s">
        <v>868</v>
      </c>
      <c r="C11" s="117">
        <v>5.774E-2</v>
      </c>
      <c r="D11" s="117">
        <v>4.1399999999999999E-2</v>
      </c>
      <c r="E11" s="120">
        <v>5.0862999999999998E-2</v>
      </c>
      <c r="F11" s="119" t="s">
        <v>865</v>
      </c>
      <c r="G11" s="119" t="s">
        <v>865</v>
      </c>
    </row>
    <row r="12" spans="1:14">
      <c r="A12" s="148"/>
      <c r="B12" s="116" t="s">
        <v>869</v>
      </c>
      <c r="C12" s="117">
        <v>4.3929999999999997E-2</v>
      </c>
      <c r="D12" s="117">
        <v>2.53E-2</v>
      </c>
      <c r="E12" s="121">
        <v>4.7910000000000001E-2</v>
      </c>
      <c r="F12" s="119" t="s">
        <v>865</v>
      </c>
      <c r="G12" s="119" t="s">
        <v>865</v>
      </c>
    </row>
    <row r="13" spans="1:14">
      <c r="A13" s="149" t="s">
        <v>117</v>
      </c>
      <c r="B13" s="122" t="s">
        <v>870</v>
      </c>
      <c r="C13" s="123">
        <v>0.15271999999999999</v>
      </c>
      <c r="D13" s="123">
        <v>0.1178</v>
      </c>
      <c r="E13" s="118">
        <v>0.15134400000000001</v>
      </c>
      <c r="F13" s="124" t="s">
        <v>871</v>
      </c>
      <c r="G13" s="124" t="s">
        <v>872</v>
      </c>
    </row>
    <row r="14" spans="1:14">
      <c r="A14" s="148"/>
      <c r="B14" s="116" t="s">
        <v>873</v>
      </c>
      <c r="C14" s="117">
        <v>7.2800000000000004E-2</v>
      </c>
      <c r="D14" s="117">
        <v>7.2900000000000006E-2</v>
      </c>
      <c r="E14" s="120">
        <v>7.1989999999999998E-2</v>
      </c>
      <c r="F14" s="119" t="s">
        <v>874</v>
      </c>
      <c r="G14" s="119" t="s">
        <v>875</v>
      </c>
    </row>
    <row r="15" spans="1:14">
      <c r="A15" s="148"/>
      <c r="B15" s="116" t="s">
        <v>876</v>
      </c>
      <c r="C15" s="117">
        <v>6.4850000000000005E-2</v>
      </c>
      <c r="D15" s="117">
        <v>6.8900000000000003E-2</v>
      </c>
      <c r="E15" s="120">
        <v>6.9468000000000002E-2</v>
      </c>
      <c r="F15" s="119" t="s">
        <v>877</v>
      </c>
      <c r="G15" s="119" t="s">
        <v>878</v>
      </c>
    </row>
    <row r="16" spans="1:14">
      <c r="A16" s="148"/>
      <c r="B16" s="116" t="s">
        <v>879</v>
      </c>
      <c r="C16" s="117">
        <v>5.9409999999999998E-2</v>
      </c>
      <c r="D16" s="117">
        <v>5.3100000000000001E-2</v>
      </c>
      <c r="E16" s="120">
        <v>5.2504000000000002E-2</v>
      </c>
      <c r="F16" s="119" t="s">
        <v>865</v>
      </c>
      <c r="G16" s="119" t="s">
        <v>865</v>
      </c>
    </row>
    <row r="17" spans="1:7">
      <c r="A17" s="148"/>
      <c r="B17" s="116" t="s">
        <v>880</v>
      </c>
      <c r="C17" s="117">
        <v>5.8999999999999997E-2</v>
      </c>
      <c r="D17" s="117">
        <v>6.4000000000000001E-2</v>
      </c>
      <c r="E17" s="120">
        <v>6.1762999999999998E-2</v>
      </c>
      <c r="F17" s="119" t="s">
        <v>865</v>
      </c>
      <c r="G17" s="119" t="s">
        <v>865</v>
      </c>
    </row>
    <row r="18" spans="1:7">
      <c r="A18" s="148"/>
      <c r="B18" s="116" t="s">
        <v>881</v>
      </c>
      <c r="C18" s="117">
        <v>4.9790000000000001E-2</v>
      </c>
      <c r="D18" s="117">
        <v>4.9500000000000002E-2</v>
      </c>
      <c r="E18" s="120">
        <v>3.8967000000000002E-2</v>
      </c>
      <c r="F18" s="119" t="s">
        <v>865</v>
      </c>
      <c r="G18" s="119" t="s">
        <v>865</v>
      </c>
    </row>
    <row r="19" spans="1:7">
      <c r="A19" s="148"/>
      <c r="B19" s="116" t="s">
        <v>882</v>
      </c>
      <c r="C19" s="117">
        <v>4.8120000000000003E-2</v>
      </c>
      <c r="D19" s="117">
        <v>3.1800000000000002E-2</v>
      </c>
      <c r="E19" s="120">
        <v>4.0323999999999999E-2</v>
      </c>
      <c r="F19" s="119" t="s">
        <v>883</v>
      </c>
      <c r="G19" s="119" t="s">
        <v>858</v>
      </c>
    </row>
    <row r="20" spans="1:7">
      <c r="A20" s="148"/>
      <c r="B20" s="116" t="s">
        <v>884</v>
      </c>
      <c r="C20" s="117">
        <v>4.7699999999999999E-2</v>
      </c>
      <c r="D20" s="117">
        <v>3.78E-2</v>
      </c>
      <c r="E20" s="120">
        <v>5.3471999999999999E-2</v>
      </c>
      <c r="F20" s="119" t="s">
        <v>885</v>
      </c>
      <c r="G20" s="119" t="s">
        <v>886</v>
      </c>
    </row>
    <row r="21" spans="1:7">
      <c r="A21" s="148"/>
      <c r="B21" s="116" t="s">
        <v>887</v>
      </c>
      <c r="C21" s="117">
        <v>4.5190000000000001E-2</v>
      </c>
      <c r="D21" s="117">
        <v>4.5900000000000003E-2</v>
      </c>
      <c r="E21" s="120">
        <v>4.8534000000000001E-2</v>
      </c>
      <c r="F21" s="119" t="s">
        <v>854</v>
      </c>
      <c r="G21" s="119" t="s">
        <v>867</v>
      </c>
    </row>
    <row r="22" spans="1:7">
      <c r="A22" s="150"/>
      <c r="B22" s="125" t="s">
        <v>888</v>
      </c>
      <c r="C22" s="126">
        <v>3.891E-2</v>
      </c>
      <c r="D22" s="126">
        <v>3.4599999999999999E-2</v>
      </c>
      <c r="E22" s="121">
        <v>4.2223999999999998E-2</v>
      </c>
      <c r="F22" s="127" t="s">
        <v>877</v>
      </c>
      <c r="G22" s="127" t="s">
        <v>889</v>
      </c>
    </row>
    <row r="23" spans="1:7">
      <c r="A23" s="148" t="s">
        <v>118</v>
      </c>
      <c r="B23" s="116" t="s">
        <v>890</v>
      </c>
      <c r="C23" s="117">
        <v>0.22594</v>
      </c>
      <c r="D23" s="117">
        <v>0.20369999999999999</v>
      </c>
      <c r="E23" s="118">
        <v>0.225911</v>
      </c>
      <c r="F23" s="119" t="s">
        <v>891</v>
      </c>
      <c r="G23" s="119" t="s">
        <v>892</v>
      </c>
    </row>
    <row r="24" spans="1:7">
      <c r="A24" s="148"/>
      <c r="B24" s="116" t="s">
        <v>893</v>
      </c>
      <c r="C24" s="117">
        <v>0.11339</v>
      </c>
      <c r="D24" s="117">
        <v>0.11700000000000001</v>
      </c>
      <c r="E24" s="120">
        <v>0.12690199999999999</v>
      </c>
      <c r="F24" s="119" t="s">
        <v>894</v>
      </c>
      <c r="G24" s="119" t="s">
        <v>895</v>
      </c>
    </row>
    <row r="25" spans="1:7">
      <c r="A25" s="148"/>
      <c r="B25" s="116" t="s">
        <v>896</v>
      </c>
      <c r="C25" s="117">
        <v>0.10879</v>
      </c>
      <c r="D25" s="117">
        <v>9.69E-2</v>
      </c>
      <c r="E25" s="120">
        <v>9.2718999999999996E-2</v>
      </c>
      <c r="F25" s="119" t="s">
        <v>891</v>
      </c>
      <c r="G25" s="119" t="s">
        <v>892</v>
      </c>
    </row>
    <row r="26" spans="1:7">
      <c r="A26" s="148"/>
      <c r="B26" s="116" t="s">
        <v>897</v>
      </c>
      <c r="C26" s="117">
        <v>8.4940000000000002E-2</v>
      </c>
      <c r="D26" s="117">
        <v>6.8099999999999994E-2</v>
      </c>
      <c r="E26" s="120">
        <v>7.5139999999999998E-2</v>
      </c>
      <c r="F26" s="119" t="s">
        <v>891</v>
      </c>
      <c r="G26" s="119" t="s">
        <v>892</v>
      </c>
    </row>
    <row r="27" spans="1:7">
      <c r="A27" s="148"/>
      <c r="B27" s="116" t="s">
        <v>898</v>
      </c>
      <c r="C27" s="117">
        <v>7.0290000000000005E-2</v>
      </c>
      <c r="D27" s="117">
        <v>8.6499999999999994E-2</v>
      </c>
      <c r="E27" s="120">
        <v>6.7672999999999997E-2</v>
      </c>
      <c r="F27" s="128" t="s">
        <v>899</v>
      </c>
      <c r="G27" s="119" t="s">
        <v>900</v>
      </c>
    </row>
    <row r="28" spans="1:7">
      <c r="A28" s="148"/>
      <c r="B28" s="116" t="s">
        <v>901</v>
      </c>
      <c r="C28" s="117">
        <v>6.4850000000000005E-2</v>
      </c>
      <c r="D28" s="117">
        <v>7.1300000000000002E-2</v>
      </c>
      <c r="E28" s="120">
        <v>6.2607999999999997E-2</v>
      </c>
      <c r="F28" s="119" t="s">
        <v>874</v>
      </c>
      <c r="G28" s="119" t="s">
        <v>875</v>
      </c>
    </row>
    <row r="29" spans="1:7">
      <c r="A29" s="148"/>
      <c r="B29" s="116" t="s">
        <v>902</v>
      </c>
      <c r="C29" s="117">
        <v>6.4439999999999997E-2</v>
      </c>
      <c r="D29" s="117" t="s">
        <v>865</v>
      </c>
      <c r="E29" s="120" t="s">
        <v>865</v>
      </c>
      <c r="F29" s="119" t="s">
        <v>877</v>
      </c>
      <c r="G29" s="119" t="s">
        <v>889</v>
      </c>
    </row>
    <row r="30" spans="1:7">
      <c r="A30" s="148"/>
      <c r="B30" s="116" t="s">
        <v>903</v>
      </c>
      <c r="C30" s="117">
        <v>4.2259999999999999E-2</v>
      </c>
      <c r="D30" s="117">
        <v>3.15E-2</v>
      </c>
      <c r="E30" s="120">
        <v>3.8761999999999998E-2</v>
      </c>
      <c r="F30" s="119" t="s">
        <v>877</v>
      </c>
      <c r="G30" s="119" t="s">
        <v>904</v>
      </c>
    </row>
    <row r="31" spans="1:7">
      <c r="A31" s="148"/>
      <c r="B31" s="116" t="s">
        <v>905</v>
      </c>
      <c r="C31" s="117">
        <v>3.7659999999999999E-2</v>
      </c>
      <c r="D31" s="117">
        <v>5.6500000000000002E-2</v>
      </c>
      <c r="E31" s="120">
        <v>4.0672E-2</v>
      </c>
      <c r="F31" s="119" t="s">
        <v>851</v>
      </c>
      <c r="G31" s="119" t="s">
        <v>860</v>
      </c>
    </row>
    <row r="32" spans="1:7">
      <c r="A32" s="150"/>
      <c r="B32" s="125" t="s">
        <v>906</v>
      </c>
      <c r="C32" s="126">
        <v>3.7659999999999999E-2</v>
      </c>
      <c r="D32" s="126">
        <v>3.4000000000000002E-2</v>
      </c>
      <c r="E32" s="121">
        <v>3.5281E-2</v>
      </c>
      <c r="F32" s="127" t="s">
        <v>877</v>
      </c>
      <c r="G32" s="127" t="s">
        <v>907</v>
      </c>
    </row>
    <row r="33" spans="1:7">
      <c r="A33" s="149" t="s">
        <v>123</v>
      </c>
      <c r="B33" s="122" t="s">
        <v>908</v>
      </c>
      <c r="C33" s="123">
        <v>0.14895</v>
      </c>
      <c r="D33" s="123">
        <v>0.1166</v>
      </c>
      <c r="E33" s="118">
        <v>0.13827600000000001</v>
      </c>
      <c r="F33" s="124" t="s">
        <v>877</v>
      </c>
      <c r="G33" s="124" t="s">
        <v>889</v>
      </c>
    </row>
    <row r="34" spans="1:7">
      <c r="A34" s="148"/>
      <c r="B34" s="116" t="s">
        <v>909</v>
      </c>
      <c r="C34" s="117">
        <v>8.4940000000000002E-2</v>
      </c>
      <c r="D34" s="117">
        <v>0.1011</v>
      </c>
      <c r="E34" s="120">
        <v>8.9404999999999998E-2</v>
      </c>
      <c r="F34" s="119" t="s">
        <v>894</v>
      </c>
      <c r="G34" s="119" t="s">
        <v>895</v>
      </c>
    </row>
    <row r="35" spans="1:7">
      <c r="A35" s="148"/>
      <c r="B35" s="116" t="s">
        <v>910</v>
      </c>
      <c r="C35" s="117">
        <v>8.201E-2</v>
      </c>
      <c r="D35" s="117">
        <v>8.5400000000000004E-2</v>
      </c>
      <c r="E35" s="120">
        <v>8.4189E-2</v>
      </c>
      <c r="F35" s="119" t="s">
        <v>911</v>
      </c>
      <c r="G35" s="119" t="s">
        <v>912</v>
      </c>
    </row>
    <row r="36" spans="1:7">
      <c r="A36" s="148"/>
      <c r="B36" s="116" t="s">
        <v>913</v>
      </c>
      <c r="C36" s="117">
        <v>7.6569999999999999E-2</v>
      </c>
      <c r="D36" s="117">
        <v>5.4199999999999998E-2</v>
      </c>
      <c r="E36" s="120">
        <v>6.8251000000000006E-2</v>
      </c>
      <c r="F36" s="119" t="s">
        <v>865</v>
      </c>
      <c r="G36" s="119" t="s">
        <v>865</v>
      </c>
    </row>
    <row r="37" spans="1:7">
      <c r="A37" s="148"/>
      <c r="B37" s="116" t="s">
        <v>914</v>
      </c>
      <c r="C37" s="117">
        <v>7.1970000000000006E-2</v>
      </c>
      <c r="D37" s="117">
        <v>6.3100000000000003E-2</v>
      </c>
      <c r="E37" s="120">
        <v>6.6078999999999999E-2</v>
      </c>
      <c r="F37" s="119" t="s">
        <v>877</v>
      </c>
      <c r="G37" s="119" t="s">
        <v>915</v>
      </c>
    </row>
    <row r="38" spans="1:7">
      <c r="A38" s="148"/>
      <c r="B38" s="116" t="s">
        <v>916</v>
      </c>
      <c r="C38" s="117">
        <v>6.9870000000000002E-2</v>
      </c>
      <c r="D38" s="117">
        <v>7.2999999999999995E-2</v>
      </c>
      <c r="E38" s="120">
        <v>6.6479999999999997E-2</v>
      </c>
      <c r="F38" s="119" t="s">
        <v>917</v>
      </c>
      <c r="G38" s="119" t="s">
        <v>918</v>
      </c>
    </row>
    <row r="39" spans="1:7">
      <c r="A39" s="148"/>
      <c r="B39" s="116" t="s">
        <v>919</v>
      </c>
      <c r="C39" s="117">
        <v>6.4850000000000005E-2</v>
      </c>
      <c r="D39" s="117">
        <v>5.4199999999999998E-2</v>
      </c>
      <c r="E39" s="120">
        <v>6.5417000000000003E-2</v>
      </c>
      <c r="F39" s="119" t="s">
        <v>854</v>
      </c>
      <c r="G39" s="119" t="s">
        <v>860</v>
      </c>
    </row>
    <row r="40" spans="1:7">
      <c r="A40" s="148"/>
      <c r="B40" s="116" t="s">
        <v>920</v>
      </c>
      <c r="C40" s="117">
        <v>6.0670000000000002E-2</v>
      </c>
      <c r="D40" s="117">
        <v>6.9900000000000004E-2</v>
      </c>
      <c r="E40" s="120">
        <v>7.1161000000000002E-2</v>
      </c>
      <c r="F40" s="119" t="s">
        <v>921</v>
      </c>
      <c r="G40" s="119" t="s">
        <v>922</v>
      </c>
    </row>
    <row r="41" spans="1:7">
      <c r="A41" s="148"/>
      <c r="B41" s="116" t="s">
        <v>923</v>
      </c>
      <c r="C41" s="117">
        <v>5.4390000000000001E-2</v>
      </c>
      <c r="D41" s="117">
        <v>3.9199999999999999E-2</v>
      </c>
      <c r="E41" s="120">
        <v>5.2220999999999997E-2</v>
      </c>
      <c r="F41" s="119" t="s">
        <v>877</v>
      </c>
      <c r="G41" s="119" t="s">
        <v>904</v>
      </c>
    </row>
    <row r="42" spans="1:7">
      <c r="A42" s="150"/>
      <c r="B42" s="125" t="s">
        <v>924</v>
      </c>
      <c r="C42" s="126">
        <v>4.6440000000000002E-2</v>
      </c>
      <c r="D42" s="126">
        <v>3.2599999999999997E-2</v>
      </c>
      <c r="E42" s="121">
        <v>3.9744000000000002E-2</v>
      </c>
      <c r="F42" s="127" t="s">
        <v>865</v>
      </c>
      <c r="G42" s="127" t="s">
        <v>865</v>
      </c>
    </row>
    <row r="44" spans="1:7">
      <c r="A44" s="110" t="s">
        <v>925</v>
      </c>
    </row>
    <row r="45" spans="1:7">
      <c r="A45" s="110" t="s">
        <v>970</v>
      </c>
    </row>
    <row r="46" spans="1:7">
      <c r="A46" s="129" t="s">
        <v>972</v>
      </c>
    </row>
  </sheetData>
  <mergeCells count="4">
    <mergeCell ref="A3:A12"/>
    <mergeCell ref="A13:A22"/>
    <mergeCell ref="A23:A32"/>
    <mergeCell ref="A33:A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B79"/>
  <sheetViews>
    <sheetView workbookViewId="0">
      <selection activeCell="B20" sqref="B20"/>
    </sheetView>
  </sheetViews>
  <sheetFormatPr defaultColWidth="11" defaultRowHeight="15.75"/>
  <cols>
    <col min="1" max="1" width="11" style="71" customWidth="1"/>
    <col min="2" max="2" width="57.28515625" style="71" customWidth="1"/>
    <col min="3" max="3" width="73.85546875" style="71" customWidth="1"/>
    <col min="4" max="4" width="17" style="71" customWidth="1"/>
    <col min="5" max="692" width="11" style="71"/>
    <col min="693" max="763" width="11" style="71" hidden="1" customWidth="1"/>
    <col min="764" max="16382" width="11" style="71"/>
  </cols>
  <sheetData>
    <row r="1" spans="1:3" s="71" customFormat="1">
      <c r="A1" s="107" t="s">
        <v>989</v>
      </c>
      <c r="B1" s="130" t="s">
        <v>15</v>
      </c>
      <c r="C1" s="131"/>
    </row>
    <row r="2" spans="1:3" s="71" customFormat="1" ht="17.100000000000001" customHeight="1">
      <c r="A2" s="72" t="s">
        <v>16</v>
      </c>
      <c r="B2" s="72" t="s">
        <v>17</v>
      </c>
      <c r="C2" s="72" t="s">
        <v>18</v>
      </c>
    </row>
    <row r="3" spans="1:3" s="71" customFormat="1" ht="18.95" customHeight="1">
      <c r="A3" s="73" t="s">
        <v>19</v>
      </c>
      <c r="B3" s="73" t="s">
        <v>20</v>
      </c>
      <c r="C3" s="73" t="s">
        <v>21</v>
      </c>
    </row>
    <row r="4" spans="1:3" s="71" customFormat="1" ht="18.95" customHeight="1">
      <c r="A4" s="73" t="s">
        <v>19</v>
      </c>
      <c r="B4" s="73" t="s">
        <v>22</v>
      </c>
      <c r="C4" s="73" t="s">
        <v>23</v>
      </c>
    </row>
    <row r="5" spans="1:3" s="71" customFormat="1" ht="18.95" customHeight="1">
      <c r="A5" s="73" t="s">
        <v>19</v>
      </c>
      <c r="B5" s="73" t="s">
        <v>24</v>
      </c>
      <c r="C5" s="73" t="s">
        <v>25</v>
      </c>
    </row>
    <row r="6" spans="1:3" s="71" customFormat="1" ht="18.95" customHeight="1">
      <c r="A6" s="73" t="s">
        <v>19</v>
      </c>
      <c r="B6" s="73" t="s">
        <v>26</v>
      </c>
      <c r="C6" s="73" t="s">
        <v>27</v>
      </c>
    </row>
    <row r="7" spans="1:3" s="71" customFormat="1" ht="18.95" customHeight="1">
      <c r="A7" s="73" t="s">
        <v>19</v>
      </c>
      <c r="B7" s="73" t="s">
        <v>28</v>
      </c>
      <c r="C7" s="73" t="s">
        <v>29</v>
      </c>
    </row>
    <row r="8" spans="1:3" s="71" customFormat="1" ht="18.95" customHeight="1">
      <c r="A8" s="73" t="s">
        <v>19</v>
      </c>
      <c r="B8" s="73" t="s">
        <v>30</v>
      </c>
      <c r="C8" s="73" t="s">
        <v>31</v>
      </c>
    </row>
    <row r="9" spans="1:3" s="71" customFormat="1" ht="18.95" customHeight="1">
      <c r="A9" s="73" t="s">
        <v>32</v>
      </c>
      <c r="B9" s="73" t="s">
        <v>33</v>
      </c>
      <c r="C9" s="73" t="s">
        <v>34</v>
      </c>
    </row>
    <row r="10" spans="1:3" s="71" customFormat="1" ht="18.95" customHeight="1">
      <c r="A10" s="73" t="s">
        <v>32</v>
      </c>
      <c r="B10" s="73" t="s">
        <v>35</v>
      </c>
      <c r="C10" s="73" t="s">
        <v>36</v>
      </c>
    </row>
    <row r="11" spans="1:3" s="71" customFormat="1" ht="18.95" customHeight="1">
      <c r="A11" s="73" t="s">
        <v>32</v>
      </c>
      <c r="B11" s="73" t="s">
        <v>37</v>
      </c>
      <c r="C11" s="73" t="s">
        <v>38</v>
      </c>
    </row>
    <row r="12" spans="1:3" s="71" customFormat="1" ht="18.95" customHeight="1">
      <c r="A12" s="73" t="s">
        <v>32</v>
      </c>
      <c r="B12" s="73" t="s">
        <v>39</v>
      </c>
      <c r="C12" s="73" t="s">
        <v>40</v>
      </c>
    </row>
    <row r="13" spans="1:3" s="71" customFormat="1" ht="15" customHeight="1">
      <c r="A13" s="73" t="s">
        <v>32</v>
      </c>
      <c r="B13" s="73" t="s">
        <v>41</v>
      </c>
      <c r="C13" s="73" t="s">
        <v>42</v>
      </c>
    </row>
    <row r="14" spans="1:3" s="71" customFormat="1" ht="18.95" customHeight="1">
      <c r="A14" s="73" t="s">
        <v>32</v>
      </c>
      <c r="B14" s="73" t="s">
        <v>43</v>
      </c>
      <c r="C14" s="73" t="s">
        <v>44</v>
      </c>
    </row>
    <row r="15" spans="1:3" s="71" customFormat="1" ht="18.95" customHeight="1">
      <c r="A15" s="73" t="s">
        <v>32</v>
      </c>
      <c r="B15" s="73" t="s">
        <v>45</v>
      </c>
      <c r="C15" s="73" t="s">
        <v>46</v>
      </c>
    </row>
    <row r="16" spans="1:3" s="71" customFormat="1" ht="18.95" customHeight="1">
      <c r="A16" s="73" t="s">
        <v>32</v>
      </c>
      <c r="B16" s="73" t="s">
        <v>47</v>
      </c>
      <c r="C16" s="73" t="s">
        <v>48</v>
      </c>
    </row>
    <row r="17" spans="1:3" s="71" customFormat="1" ht="18.95" customHeight="1">
      <c r="A17" s="73" t="s">
        <v>32</v>
      </c>
      <c r="B17" s="73" t="s">
        <v>49</v>
      </c>
      <c r="C17" s="73" t="s">
        <v>50</v>
      </c>
    </row>
    <row r="18" spans="1:3" s="71" customFormat="1" ht="18.95" customHeight="1">
      <c r="A18" s="74"/>
      <c r="B18" s="74"/>
      <c r="C18" s="74"/>
    </row>
    <row r="19" spans="1:3" s="71" customFormat="1" ht="18.95" customHeight="1">
      <c r="A19" s="74"/>
      <c r="B19" s="74"/>
      <c r="C19" s="74"/>
    </row>
    <row r="20" spans="1:3" s="71" customFormat="1" ht="18.95" customHeight="1">
      <c r="A20" s="74"/>
      <c r="B20" s="74"/>
      <c r="C20" s="74"/>
    </row>
    <row r="21" spans="1:3" s="71" customFormat="1" ht="18.95" customHeight="1">
      <c r="A21" s="74"/>
      <c r="B21" s="74"/>
      <c r="C21" s="74"/>
    </row>
    <row r="22" spans="1:3" s="71" customFormat="1" ht="18.95" customHeight="1">
      <c r="A22" s="74"/>
      <c r="B22" s="74"/>
      <c r="C22" s="74"/>
    </row>
    <row r="23" spans="1:3" s="71" customFormat="1" ht="18.95" customHeight="1">
      <c r="A23" s="74"/>
      <c r="B23" s="74"/>
      <c r="C23" s="74"/>
    </row>
    <row r="24" spans="1:3" s="71" customFormat="1" ht="18.95" customHeight="1">
      <c r="A24" s="74"/>
      <c r="B24" s="75"/>
      <c r="C24" s="74"/>
    </row>
    <row r="25" spans="1:3" s="71" customFormat="1" ht="18.95" customHeight="1">
      <c r="A25" s="74"/>
      <c r="B25" s="74"/>
      <c r="C25" s="74"/>
    </row>
    <row r="26" spans="1:3" s="71" customFormat="1" ht="18.95" customHeight="1">
      <c r="A26" s="74"/>
      <c r="B26" s="74"/>
      <c r="C26" s="74"/>
    </row>
    <row r="27" spans="1:3" s="71" customFormat="1" ht="18.95" customHeight="1">
      <c r="A27" s="74"/>
      <c r="B27" s="74"/>
      <c r="C27" s="74"/>
    </row>
    <row r="28" spans="1:3" s="71" customFormat="1" ht="18.95" customHeight="1">
      <c r="A28" s="74"/>
      <c r="B28" s="74"/>
      <c r="C28" s="74"/>
    </row>
    <row r="29" spans="1:3" s="71" customFormat="1" ht="18.95" customHeight="1">
      <c r="A29" s="74"/>
      <c r="B29" s="74"/>
      <c r="C29" s="74"/>
    </row>
    <row r="30" spans="1:3" s="71" customFormat="1" ht="18.95" customHeight="1">
      <c r="A30" s="74"/>
      <c r="B30" s="74"/>
      <c r="C30" s="74"/>
    </row>
    <row r="31" spans="1:3" s="71" customFormat="1" ht="18.95" customHeight="1">
      <c r="A31" s="74"/>
      <c r="B31" s="74"/>
      <c r="C31" s="74"/>
    </row>
    <row r="32" spans="1:3" s="71" customFormat="1" ht="18.95" customHeight="1">
      <c r="A32" s="74"/>
      <c r="B32" s="74"/>
      <c r="C32" s="74"/>
    </row>
    <row r="33" spans="1:3" s="71" customFormat="1" ht="18.95" customHeight="1">
      <c r="A33" s="74"/>
      <c r="B33" s="74"/>
      <c r="C33" s="74"/>
    </row>
    <row r="34" spans="1:3" s="71" customFormat="1" ht="18.95" customHeight="1">
      <c r="A34" s="74"/>
      <c r="B34" s="74"/>
      <c r="C34" s="74"/>
    </row>
    <row r="35" spans="1:3" s="71" customFormat="1" ht="18.95" customHeight="1">
      <c r="A35" s="76"/>
      <c r="B35" s="76"/>
      <c r="C35" s="76"/>
    </row>
    <row r="36" spans="1:3" s="71" customFormat="1" ht="18.95" customHeight="1">
      <c r="A36" s="76"/>
      <c r="B36" s="76"/>
      <c r="C36" s="76"/>
    </row>
    <row r="37" spans="1:3" s="71" customFormat="1" ht="18.95" customHeight="1">
      <c r="A37" s="76"/>
      <c r="B37" s="76"/>
      <c r="C37" s="76"/>
    </row>
    <row r="38" spans="1:3" s="71" customFormat="1" ht="18.95" customHeight="1">
      <c r="A38" s="76"/>
      <c r="B38" s="76"/>
      <c r="C38" s="76"/>
    </row>
    <row r="39" spans="1:3" s="71" customFormat="1" ht="18.95" customHeight="1">
      <c r="A39" s="76"/>
      <c r="B39" s="76"/>
      <c r="C39" s="76"/>
    </row>
    <row r="40" spans="1:3" s="71" customFormat="1" ht="18.95" customHeight="1">
      <c r="A40" s="76"/>
      <c r="B40" s="76"/>
      <c r="C40" s="76"/>
    </row>
    <row r="41" spans="1:3" s="71" customFormat="1" ht="18.95" customHeight="1">
      <c r="A41" s="76"/>
      <c r="B41" s="76"/>
      <c r="C41" s="76"/>
    </row>
    <row r="42" spans="1:3" s="71" customFormat="1" ht="18.95" customHeight="1">
      <c r="A42" s="76"/>
      <c r="B42" s="76"/>
      <c r="C42" s="76"/>
    </row>
    <row r="43" spans="1:3" s="71" customFormat="1" ht="18.95" customHeight="1">
      <c r="A43" s="76"/>
      <c r="B43" s="76"/>
      <c r="C43" s="76"/>
    </row>
    <row r="44" spans="1:3" s="71" customFormat="1" ht="18.95" customHeight="1">
      <c r="A44" s="76"/>
      <c r="B44" s="76"/>
      <c r="C44" s="76"/>
    </row>
    <row r="45" spans="1:3" s="71" customFormat="1" ht="18.95" customHeight="1">
      <c r="A45" s="76"/>
      <c r="B45" s="76"/>
      <c r="C45" s="76"/>
    </row>
    <row r="46" spans="1:3" s="71" customFormat="1" ht="18.95" customHeight="1">
      <c r="A46" s="76"/>
      <c r="B46" s="76"/>
      <c r="C46" s="76"/>
    </row>
    <row r="47" spans="1:3" s="71" customFormat="1" ht="18.95" customHeight="1">
      <c r="A47" s="76"/>
      <c r="B47" s="76"/>
      <c r="C47" s="76"/>
    </row>
    <row r="48" spans="1:3" s="71" customFormat="1" ht="18.95" customHeight="1">
      <c r="A48" s="76"/>
      <c r="B48" s="76"/>
      <c r="C48" s="76"/>
    </row>
    <row r="49" spans="1:3" s="71" customFormat="1" ht="18.95" customHeight="1">
      <c r="A49" s="76"/>
      <c r="B49" s="76"/>
      <c r="C49" s="76"/>
    </row>
    <row r="50" spans="1:3" s="71" customFormat="1" ht="18.95" customHeight="1">
      <c r="A50" s="76"/>
      <c r="B50" s="76"/>
      <c r="C50" s="76"/>
    </row>
    <row r="51" spans="1:3" s="71" customFormat="1" ht="18.95" customHeight="1">
      <c r="A51" s="76"/>
      <c r="B51" s="76"/>
      <c r="C51" s="76"/>
    </row>
    <row r="52" spans="1:3" s="71" customFormat="1" ht="18.95" customHeight="1">
      <c r="A52" s="76"/>
      <c r="B52" s="76"/>
      <c r="C52" s="76"/>
    </row>
    <row r="53" spans="1:3" s="71" customFormat="1" ht="18.95" customHeight="1">
      <c r="A53" s="76"/>
      <c r="B53" s="76"/>
      <c r="C53" s="76"/>
    </row>
    <row r="54" spans="1:3" s="71" customFormat="1" ht="18.95" customHeight="1">
      <c r="A54" s="76"/>
      <c r="B54" s="76"/>
      <c r="C54" s="76"/>
    </row>
    <row r="55" spans="1:3" s="71" customFormat="1" ht="18.95" customHeight="1">
      <c r="A55" s="76"/>
      <c r="B55" s="76"/>
      <c r="C55" s="76"/>
    </row>
    <row r="56" spans="1:3" s="71" customFormat="1" ht="18.95" customHeight="1">
      <c r="A56" s="76"/>
      <c r="B56" s="76"/>
      <c r="C56" s="76"/>
    </row>
    <row r="57" spans="1:3" s="71" customFormat="1" ht="18.95" customHeight="1">
      <c r="A57" s="76"/>
      <c r="B57" s="76"/>
      <c r="C57" s="76"/>
    </row>
    <row r="58" spans="1:3" s="71" customFormat="1" ht="18.95" customHeight="1">
      <c r="A58" s="76"/>
      <c r="B58" s="76"/>
      <c r="C58" s="76"/>
    </row>
    <row r="59" spans="1:3" s="71" customFormat="1" ht="18.95" customHeight="1">
      <c r="A59" s="76"/>
      <c r="B59" s="76"/>
      <c r="C59" s="76"/>
    </row>
    <row r="60" spans="1:3" s="71" customFormat="1" ht="18.95" customHeight="1">
      <c r="A60" s="76"/>
      <c r="B60" s="76"/>
      <c r="C60" s="76"/>
    </row>
    <row r="61" spans="1:3" s="71" customFormat="1" ht="18.95" customHeight="1">
      <c r="A61" s="76"/>
      <c r="B61" s="76"/>
      <c r="C61" s="76"/>
    </row>
    <row r="62" spans="1:3" s="71" customFormat="1" ht="18.95" customHeight="1">
      <c r="A62" s="76"/>
      <c r="B62" s="76"/>
      <c r="C62" s="76"/>
    </row>
    <row r="63" spans="1:3" s="71" customFormat="1" ht="18.95" customHeight="1">
      <c r="A63" s="76"/>
      <c r="B63" s="76"/>
      <c r="C63" s="76"/>
    </row>
    <row r="64" spans="1:3" s="71" customFormat="1" ht="18.95" customHeight="1">
      <c r="A64" s="76"/>
      <c r="B64" s="76"/>
      <c r="C64" s="76"/>
    </row>
    <row r="65" spans="1:3" s="71" customFormat="1" ht="18.95" customHeight="1">
      <c r="A65" s="76"/>
      <c r="B65" s="76"/>
      <c r="C65" s="76"/>
    </row>
    <row r="66" spans="1:3" s="71" customFormat="1" ht="18.95" customHeight="1">
      <c r="A66" s="76"/>
      <c r="B66" s="76"/>
      <c r="C66" s="76"/>
    </row>
    <row r="67" spans="1:3" s="71" customFormat="1" ht="18.95" customHeight="1">
      <c r="A67" s="76"/>
      <c r="B67" s="76"/>
      <c r="C67" s="76"/>
    </row>
    <row r="68" spans="1:3" s="71" customFormat="1" ht="18.95" customHeight="1">
      <c r="A68" s="76"/>
      <c r="B68" s="76"/>
      <c r="C68" s="76"/>
    </row>
    <row r="69" spans="1:3" s="71" customFormat="1" ht="18.95" customHeight="1">
      <c r="A69" s="76"/>
      <c r="B69" s="76"/>
      <c r="C69" s="76"/>
    </row>
    <row r="70" spans="1:3" s="71" customFormat="1" ht="18.95" customHeight="1">
      <c r="A70" s="76"/>
      <c r="B70" s="76"/>
      <c r="C70" s="76"/>
    </row>
    <row r="71" spans="1:3" s="71" customFormat="1" ht="18.95" customHeight="1">
      <c r="A71" s="76"/>
      <c r="B71" s="76"/>
      <c r="C71" s="76"/>
    </row>
    <row r="72" spans="1:3" s="71" customFormat="1" ht="18.95" customHeight="1">
      <c r="A72" s="76"/>
      <c r="B72" s="76"/>
      <c r="C72" s="76"/>
    </row>
    <row r="73" spans="1:3" s="71" customFormat="1" ht="18.95" customHeight="1">
      <c r="A73" s="76"/>
      <c r="B73" s="76"/>
      <c r="C73" s="76"/>
    </row>
    <row r="74" spans="1:3" s="71" customFormat="1" ht="18.95" customHeight="1">
      <c r="A74" s="76"/>
      <c r="B74" s="76"/>
      <c r="C74" s="76"/>
    </row>
    <row r="75" spans="1:3" s="71" customFormat="1" ht="18.95" customHeight="1">
      <c r="A75" s="76"/>
      <c r="B75" s="76"/>
      <c r="C75" s="76"/>
    </row>
    <row r="76" spans="1:3">
      <c r="A76" s="76"/>
      <c r="B76" s="76"/>
      <c r="C76" s="76"/>
    </row>
    <row r="77" spans="1:3">
      <c r="A77" s="76"/>
      <c r="B77" s="76"/>
      <c r="C77" s="76"/>
    </row>
    <row r="78" spans="1:3">
      <c r="A78" s="76"/>
      <c r="B78" s="76"/>
      <c r="C78" s="76"/>
    </row>
    <row r="79" spans="1:3">
      <c r="A79" s="76"/>
      <c r="B79" s="76"/>
      <c r="C79" s="76"/>
    </row>
  </sheetData>
  <mergeCells count="1">
    <mergeCell ref="B1:C1"/>
  </mergeCells>
  <hyperlinks>
    <hyperlink ref="C3" r:id="rId1" tooltip="https://www.ukbiobank.ac.uk" xr:uid="{00000000-0004-0000-0100-000000000000}"/>
    <hyperlink ref="C4" r:id="rId2" tooltip="https://www.internationalgenome.org" xr:uid="{00000000-0004-0000-0100-000001000000}"/>
    <hyperlink ref="C5" r:id="rId3" tooltip="https://allofus.nih.gov" xr:uid="{00000000-0004-0000-0100-000002000000}"/>
    <hyperlink ref="C10" r:id="rId4" xr:uid="{00000000-0004-0000-0100-000003000000}"/>
    <hyperlink ref="C9" r:id="rId5" xr:uid="{00000000-0004-0000-0100-000004000000}"/>
    <hyperlink ref="C12" r:id="rId6" tooltip="https://imputationserver.sph.umich.edu/index.html" xr:uid="{00000000-0004-0000-0100-000005000000}"/>
    <hyperlink ref="C13" r:id="rId7" tooltip="http://pypop.org" xr:uid="{00000000-0004-0000-0100-000006000000}"/>
    <hyperlink ref="C14" r:id="rId8" tooltip="https://www.med.kagawa-u.ac.jp/~genomelb/takezaki/poptree2/index.html" xr:uid="{00000000-0004-0000-0100-000007000000}"/>
    <hyperlink ref="C15" r:id="rId9" xr:uid="{00000000-0004-0000-0100-000008000000}"/>
    <hyperlink ref="C6" r:id="rId10" xr:uid="{00000000-0004-0000-0100-000009000000}"/>
    <hyperlink ref="C8" r:id="rId11" xr:uid="{00000000-0004-0000-0100-00000A000000}"/>
    <hyperlink ref="C7" r:id="rId12" xr:uid="{00000000-0004-0000-0100-00000B000000}"/>
  </hyperlinks>
  <pageMargins left="0.75" right="0.75" top="1" bottom="1" header="0.5" footer="0.5"/>
  <pageSetup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220"/>
  <sheetViews>
    <sheetView workbookViewId="0">
      <selection activeCell="C9" sqref="C9"/>
    </sheetView>
  </sheetViews>
  <sheetFormatPr defaultColWidth="9.140625" defaultRowHeight="15"/>
  <cols>
    <col min="1" max="1" width="30.140625" style="1" customWidth="1"/>
    <col min="2" max="2" width="33.5703125" style="1" customWidth="1"/>
    <col min="3" max="3" width="23.5703125" style="1" customWidth="1"/>
    <col min="4" max="4" width="9.140625" style="1"/>
  </cols>
  <sheetData>
    <row r="1" spans="1:4">
      <c r="A1" s="78" t="s">
        <v>1019</v>
      </c>
      <c r="B1" s="2"/>
      <c r="C1" s="2"/>
      <c r="D1" s="2"/>
    </row>
    <row r="2" spans="1:4">
      <c r="A2" s="79" t="s">
        <v>926</v>
      </c>
      <c r="B2" s="3"/>
      <c r="C2" s="3"/>
      <c r="D2" s="3"/>
    </row>
    <row r="3" spans="1:4" ht="22.5">
      <c r="A3" s="4" t="s">
        <v>927</v>
      </c>
      <c r="B3" s="4" t="s">
        <v>928</v>
      </c>
      <c r="C3" s="4" t="s">
        <v>929</v>
      </c>
      <c r="D3" s="4" t="s">
        <v>930</v>
      </c>
    </row>
    <row r="4" spans="1:4">
      <c r="A4" s="86" t="s">
        <v>931</v>
      </c>
      <c r="B4" s="5" t="s">
        <v>932</v>
      </c>
      <c r="C4" s="5">
        <v>26.6</v>
      </c>
      <c r="D4" s="5">
        <v>92</v>
      </c>
    </row>
    <row r="5" spans="1:4">
      <c r="A5" s="87" t="s">
        <v>931</v>
      </c>
      <c r="B5" s="6" t="s">
        <v>933</v>
      </c>
      <c r="C5" s="6">
        <v>12.5</v>
      </c>
      <c r="D5" s="6">
        <v>100</v>
      </c>
    </row>
    <row r="6" spans="1:4">
      <c r="A6" s="86" t="s">
        <v>931</v>
      </c>
      <c r="B6" s="5" t="s">
        <v>934</v>
      </c>
      <c r="C6" s="5">
        <v>5.6</v>
      </c>
      <c r="D6" s="5">
        <v>98</v>
      </c>
    </row>
    <row r="7" spans="1:4">
      <c r="A7" s="88" t="s">
        <v>931</v>
      </c>
      <c r="B7" s="7" t="s">
        <v>935</v>
      </c>
      <c r="C7" s="7">
        <v>5.4</v>
      </c>
      <c r="D7" s="7">
        <v>83</v>
      </c>
    </row>
    <row r="8" spans="1:4">
      <c r="A8" s="3"/>
      <c r="B8" s="3"/>
      <c r="C8" s="3"/>
      <c r="D8" s="3"/>
    </row>
    <row r="9" spans="1:4">
      <c r="A9" s="79" t="s">
        <v>936</v>
      </c>
      <c r="B9" s="3"/>
      <c r="C9" s="3"/>
      <c r="D9" s="3"/>
    </row>
    <row r="10" spans="1:4" ht="22.5">
      <c r="A10" s="4" t="s">
        <v>927</v>
      </c>
      <c r="B10" s="4" t="s">
        <v>928</v>
      </c>
      <c r="C10" s="4" t="s">
        <v>929</v>
      </c>
      <c r="D10" s="4" t="s">
        <v>930</v>
      </c>
    </row>
    <row r="11" spans="1:4">
      <c r="A11" s="86" t="s">
        <v>937</v>
      </c>
      <c r="B11" s="5" t="s">
        <v>938</v>
      </c>
      <c r="C11" s="5">
        <v>10.5</v>
      </c>
      <c r="D11" s="5">
        <v>138</v>
      </c>
    </row>
    <row r="12" spans="1:4">
      <c r="A12" s="87" t="s">
        <v>937</v>
      </c>
      <c r="B12" s="6" t="s">
        <v>939</v>
      </c>
      <c r="C12" s="6">
        <v>10.5</v>
      </c>
      <c r="D12" s="6">
        <v>44</v>
      </c>
    </row>
    <row r="13" spans="1:4">
      <c r="A13" s="86" t="s">
        <v>937</v>
      </c>
      <c r="B13" s="5" t="s">
        <v>940</v>
      </c>
      <c r="C13" s="5">
        <v>9.4</v>
      </c>
      <c r="D13" s="5">
        <v>175</v>
      </c>
    </row>
    <row r="14" spans="1:4">
      <c r="A14" s="87" t="s">
        <v>937</v>
      </c>
      <c r="B14" s="6" t="s">
        <v>941</v>
      </c>
      <c r="C14" s="6">
        <v>9.2200000000000006</v>
      </c>
      <c r="D14" s="6">
        <v>2411</v>
      </c>
    </row>
    <row r="15" spans="1:4">
      <c r="A15" s="86" t="s">
        <v>937</v>
      </c>
      <c r="B15" s="5" t="s">
        <v>942</v>
      </c>
      <c r="C15" s="5">
        <v>8.6999999999999993</v>
      </c>
      <c r="D15" s="5">
        <v>252</v>
      </c>
    </row>
    <row r="16" spans="1:4">
      <c r="A16" s="87" t="s">
        <v>937</v>
      </c>
      <c r="B16" s="6" t="s">
        <v>943</v>
      </c>
      <c r="C16" s="6">
        <v>4.9000000000000004</v>
      </c>
      <c r="D16" s="6">
        <v>265</v>
      </c>
    </row>
    <row r="17" spans="1:14">
      <c r="A17" s="86" t="s">
        <v>937</v>
      </c>
      <c r="B17" s="5" t="s">
        <v>944</v>
      </c>
      <c r="C17" s="5">
        <v>4.5999999999999996</v>
      </c>
      <c r="D17" s="5">
        <v>240</v>
      </c>
    </row>
    <row r="18" spans="1:14">
      <c r="A18" s="87" t="s">
        <v>937</v>
      </c>
      <c r="B18" s="6" t="s">
        <v>945</v>
      </c>
      <c r="C18" s="6">
        <v>4</v>
      </c>
      <c r="D18" s="6">
        <v>161</v>
      </c>
    </row>
    <row r="19" spans="1:14">
      <c r="A19" s="86" t="s">
        <v>937</v>
      </c>
      <c r="B19" s="5" t="s">
        <v>946</v>
      </c>
      <c r="C19" s="5">
        <v>1.9</v>
      </c>
      <c r="D19" s="5">
        <v>234</v>
      </c>
    </row>
    <row r="20" spans="1:14">
      <c r="A20" s="87" t="s">
        <v>937</v>
      </c>
      <c r="B20" s="6" t="s">
        <v>947</v>
      </c>
      <c r="C20" s="6">
        <v>1.28</v>
      </c>
      <c r="D20" s="6">
        <v>234</v>
      </c>
    </row>
    <row r="21" spans="1:14">
      <c r="A21" s="86" t="s">
        <v>937</v>
      </c>
      <c r="B21" s="5" t="s">
        <v>948</v>
      </c>
      <c r="C21" s="5">
        <v>1.28</v>
      </c>
      <c r="D21" s="5">
        <v>1999</v>
      </c>
      <c r="F21" s="11"/>
      <c r="G21" s="11"/>
      <c r="H21" s="11"/>
      <c r="I21" s="11"/>
      <c r="J21" s="11"/>
      <c r="K21" s="11"/>
      <c r="L21" s="11"/>
      <c r="M21" s="11"/>
      <c r="N21" s="11"/>
    </row>
    <row r="22" spans="1:14">
      <c r="A22" s="87" t="s">
        <v>937</v>
      </c>
      <c r="B22" s="6" t="s">
        <v>949</v>
      </c>
      <c r="C22" s="6">
        <v>0.35</v>
      </c>
      <c r="D22" s="6">
        <v>143</v>
      </c>
      <c r="F22" s="11"/>
      <c r="G22" s="11"/>
      <c r="H22" s="11"/>
      <c r="I22" s="11"/>
      <c r="J22" s="11"/>
      <c r="K22" s="11"/>
      <c r="L22" s="11"/>
      <c r="M22" s="11"/>
      <c r="N22" s="11"/>
    </row>
    <row r="23" spans="1:14">
      <c r="A23" s="86" t="s">
        <v>937</v>
      </c>
      <c r="B23" s="5" t="s">
        <v>950</v>
      </c>
      <c r="C23" s="5">
        <v>0.28000000000000003</v>
      </c>
      <c r="D23" s="5">
        <v>975</v>
      </c>
      <c r="F23" s="11"/>
      <c r="G23" s="11"/>
      <c r="H23" s="11"/>
      <c r="I23" s="11"/>
      <c r="J23" s="11"/>
      <c r="K23" s="11"/>
      <c r="L23" s="11"/>
      <c r="M23" s="11"/>
      <c r="N23" s="11"/>
    </row>
    <row r="24" spans="1:14">
      <c r="A24" s="88" t="s">
        <v>937</v>
      </c>
      <c r="B24" s="7" t="s">
        <v>951</v>
      </c>
      <c r="C24" s="7">
        <v>0.06</v>
      </c>
      <c r="D24" s="7">
        <v>1772</v>
      </c>
      <c r="F24" s="11"/>
      <c r="G24" s="11"/>
      <c r="H24" s="11"/>
      <c r="I24" s="11"/>
      <c r="J24" s="11"/>
      <c r="K24" s="11"/>
      <c r="L24" s="11"/>
      <c r="M24" s="11"/>
      <c r="N24" s="11"/>
    </row>
    <row r="25" spans="1:14">
      <c r="A25" s="3"/>
      <c r="B25" s="3"/>
      <c r="C25" s="3"/>
      <c r="D25" s="3"/>
      <c r="F25" s="11"/>
      <c r="G25" s="11"/>
      <c r="H25" s="11"/>
      <c r="I25" s="11"/>
      <c r="J25" s="11"/>
      <c r="K25" s="11"/>
      <c r="L25" s="11"/>
      <c r="M25" s="11"/>
      <c r="N25" s="11"/>
    </row>
    <row r="26" spans="1:14">
      <c r="A26" s="79" t="s">
        <v>952</v>
      </c>
      <c r="B26" s="3"/>
      <c r="C26" s="3"/>
      <c r="D26" s="3"/>
      <c r="F26" s="11"/>
      <c r="G26" s="11"/>
      <c r="H26" s="11"/>
      <c r="I26" s="11"/>
      <c r="J26" s="11"/>
      <c r="K26" s="11"/>
      <c r="L26" s="11"/>
      <c r="M26" s="11"/>
      <c r="N26" s="11"/>
    </row>
    <row r="27" spans="1:14" ht="22.5">
      <c r="A27" s="4" t="s">
        <v>927</v>
      </c>
      <c r="B27" s="4" t="s">
        <v>928</v>
      </c>
      <c r="C27" s="4" t="s">
        <v>929</v>
      </c>
      <c r="D27" s="4" t="s">
        <v>930</v>
      </c>
      <c r="F27" s="11"/>
      <c r="G27" s="11"/>
      <c r="H27" s="11"/>
      <c r="I27" s="11"/>
      <c r="J27" s="11"/>
      <c r="K27" s="11"/>
      <c r="L27" s="11"/>
      <c r="M27" s="11"/>
      <c r="N27" s="11"/>
    </row>
    <row r="28" spans="1:14">
      <c r="A28" s="86" t="s">
        <v>953</v>
      </c>
      <c r="B28" s="5" t="s">
        <v>954</v>
      </c>
      <c r="C28" s="5">
        <v>16</v>
      </c>
      <c r="D28" s="5">
        <v>47</v>
      </c>
      <c r="F28" s="11"/>
      <c r="G28" s="11"/>
      <c r="H28" s="11"/>
      <c r="I28" s="11"/>
      <c r="J28" s="11"/>
      <c r="K28" s="11"/>
      <c r="L28" s="11"/>
      <c r="M28" s="11"/>
      <c r="N28" s="11"/>
    </row>
    <row r="29" spans="1:14">
      <c r="A29" s="87" t="s">
        <v>953</v>
      </c>
      <c r="B29" s="6" t="s">
        <v>955</v>
      </c>
      <c r="C29" s="6">
        <v>13.8</v>
      </c>
      <c r="D29" s="6">
        <v>58</v>
      </c>
      <c r="F29" s="11"/>
      <c r="G29" s="11"/>
      <c r="H29" s="11"/>
      <c r="I29" s="11"/>
      <c r="J29" s="11"/>
      <c r="K29" s="11"/>
      <c r="L29" s="11"/>
      <c r="M29" s="11"/>
      <c r="N29" s="11"/>
    </row>
    <row r="30" spans="1:14">
      <c r="A30" s="86" t="s">
        <v>953</v>
      </c>
      <c r="B30" s="5" t="s">
        <v>956</v>
      </c>
      <c r="C30" s="5">
        <v>11</v>
      </c>
      <c r="D30" s="5">
        <v>146</v>
      </c>
      <c r="F30" s="11"/>
      <c r="G30" s="11"/>
      <c r="H30" s="11"/>
      <c r="I30" s="11"/>
      <c r="J30" s="11"/>
      <c r="K30" s="11"/>
      <c r="L30" s="11"/>
      <c r="M30" s="11"/>
      <c r="N30" s="11"/>
    </row>
    <row r="31" spans="1:14">
      <c r="A31" s="87" t="s">
        <v>953</v>
      </c>
      <c r="B31" s="6" t="s">
        <v>957</v>
      </c>
      <c r="C31" s="6">
        <v>9.6</v>
      </c>
      <c r="D31" s="6">
        <v>172</v>
      </c>
      <c r="F31" s="11"/>
      <c r="G31" s="11"/>
      <c r="H31" s="11"/>
      <c r="I31" s="11"/>
      <c r="J31" s="11"/>
      <c r="K31" s="11"/>
      <c r="L31" s="11"/>
      <c r="M31" s="11"/>
      <c r="N31" s="11"/>
    </row>
    <row r="32" spans="1:14">
      <c r="A32" s="86" t="s">
        <v>953</v>
      </c>
      <c r="B32" s="5" t="s">
        <v>958</v>
      </c>
      <c r="C32" s="5">
        <v>4.2</v>
      </c>
      <c r="D32" s="5">
        <v>59</v>
      </c>
      <c r="F32" s="11"/>
      <c r="G32" s="11"/>
      <c r="H32" s="11"/>
      <c r="I32" s="11"/>
      <c r="J32" s="11"/>
      <c r="K32" s="11"/>
      <c r="L32" s="11"/>
      <c r="M32" s="11"/>
      <c r="N32" s="11"/>
    </row>
    <row r="33" spans="1:14">
      <c r="A33" s="89" t="s">
        <v>959</v>
      </c>
      <c r="B33" s="8" t="s">
        <v>960</v>
      </c>
      <c r="C33" s="8">
        <v>1.1000000000000001</v>
      </c>
      <c r="D33" s="8">
        <v>116</v>
      </c>
      <c r="F33" s="11"/>
      <c r="G33" s="11"/>
      <c r="H33" s="11"/>
      <c r="I33" s="11"/>
      <c r="J33" s="11"/>
      <c r="K33" s="11"/>
      <c r="L33" s="11"/>
      <c r="M33" s="11"/>
      <c r="N33" s="11"/>
    </row>
    <row r="34" spans="1:14">
      <c r="A34" s="90" t="s">
        <v>961</v>
      </c>
      <c r="B34" s="9" t="s">
        <v>956</v>
      </c>
      <c r="C34" s="9">
        <v>1</v>
      </c>
      <c r="D34" s="9">
        <v>146</v>
      </c>
      <c r="F34" s="11"/>
      <c r="G34" s="11"/>
      <c r="H34" s="11"/>
      <c r="I34" s="11"/>
      <c r="J34" s="11"/>
      <c r="K34" s="11"/>
      <c r="L34" s="11"/>
      <c r="M34" s="11"/>
      <c r="N34" s="11"/>
    </row>
    <row r="35" spans="1:14">
      <c r="A35" s="3"/>
      <c r="B35" s="3"/>
      <c r="C35" s="3"/>
      <c r="D35" s="3"/>
      <c r="F35" s="11"/>
      <c r="G35" s="11"/>
      <c r="H35" s="11"/>
      <c r="I35" s="11"/>
      <c r="J35" s="11"/>
      <c r="K35" s="11"/>
      <c r="L35" s="11"/>
      <c r="M35" s="11"/>
      <c r="N35" s="11"/>
    </row>
    <row r="36" spans="1:14">
      <c r="A36" s="79" t="s">
        <v>962</v>
      </c>
      <c r="B36" s="3"/>
      <c r="C36" s="3"/>
      <c r="D36" s="3"/>
      <c r="F36" s="11"/>
      <c r="G36" s="11"/>
      <c r="H36" s="11"/>
      <c r="I36" s="11"/>
      <c r="J36" s="11"/>
      <c r="K36" s="11"/>
      <c r="L36" s="11"/>
      <c r="M36" s="11"/>
      <c r="N36" s="11"/>
    </row>
    <row r="37" spans="1:14" ht="22.5">
      <c r="A37" s="4" t="s">
        <v>927</v>
      </c>
      <c r="B37" s="4" t="s">
        <v>928</v>
      </c>
      <c r="C37" s="4" t="s">
        <v>929</v>
      </c>
      <c r="D37" s="4" t="s">
        <v>930</v>
      </c>
      <c r="F37" s="11"/>
      <c r="G37" s="11"/>
      <c r="H37" s="11"/>
      <c r="I37" s="11"/>
      <c r="J37" s="11"/>
      <c r="K37" s="11"/>
      <c r="L37" s="11"/>
      <c r="M37" s="11"/>
      <c r="N37" s="11"/>
    </row>
    <row r="38" spans="1:14">
      <c r="A38" s="86" t="s">
        <v>963</v>
      </c>
      <c r="B38" s="5" t="s">
        <v>955</v>
      </c>
      <c r="C38" s="5">
        <v>33.6</v>
      </c>
      <c r="D38" s="5">
        <v>58</v>
      </c>
      <c r="F38" s="11"/>
      <c r="G38" s="11"/>
      <c r="H38" s="11"/>
      <c r="I38" s="11"/>
      <c r="J38" s="11"/>
      <c r="K38" s="11"/>
      <c r="L38" s="11"/>
      <c r="M38" s="11"/>
      <c r="N38" s="11"/>
    </row>
    <row r="39" spans="1:14">
      <c r="A39" s="87" t="s">
        <v>963</v>
      </c>
      <c r="B39" s="6" t="s">
        <v>956</v>
      </c>
      <c r="C39" s="6">
        <v>17.100000000000001</v>
      </c>
      <c r="D39" s="6">
        <v>146</v>
      </c>
      <c r="F39" s="11"/>
      <c r="G39" s="11"/>
      <c r="H39" s="11"/>
      <c r="I39" s="11"/>
      <c r="J39" s="11"/>
      <c r="K39" s="11"/>
      <c r="L39" s="11"/>
      <c r="M39" s="11"/>
      <c r="N39" s="11"/>
    </row>
    <row r="40" spans="1:14">
      <c r="A40" s="86" t="s">
        <v>963</v>
      </c>
      <c r="B40" s="5" t="s">
        <v>954</v>
      </c>
      <c r="C40" s="5">
        <v>10.6</v>
      </c>
      <c r="D40" s="5">
        <v>47</v>
      </c>
      <c r="F40" s="11"/>
      <c r="G40" s="11"/>
      <c r="H40" s="11"/>
      <c r="I40" s="11"/>
      <c r="J40" s="11"/>
      <c r="K40" s="11"/>
      <c r="L40" s="11"/>
      <c r="M40" s="11"/>
      <c r="N40" s="11"/>
    </row>
    <row r="41" spans="1:14">
      <c r="A41" s="87" t="s">
        <v>963</v>
      </c>
      <c r="B41" s="6" t="s">
        <v>957</v>
      </c>
      <c r="C41" s="6">
        <v>7.6</v>
      </c>
      <c r="D41" s="6">
        <v>172</v>
      </c>
      <c r="F41" s="11"/>
      <c r="G41" s="11"/>
      <c r="H41" s="11"/>
      <c r="I41" s="11"/>
      <c r="J41" s="11"/>
      <c r="K41" s="11"/>
      <c r="L41" s="11"/>
      <c r="M41" s="11"/>
      <c r="N41" s="11"/>
    </row>
    <row r="42" spans="1:14">
      <c r="A42" s="86" t="s">
        <v>964</v>
      </c>
      <c r="B42" s="5" t="s">
        <v>957</v>
      </c>
      <c r="C42" s="5">
        <v>3.8</v>
      </c>
      <c r="D42" s="5">
        <v>172</v>
      </c>
      <c r="F42" s="11"/>
      <c r="G42" s="11"/>
      <c r="H42" s="11"/>
      <c r="I42" s="11"/>
      <c r="J42" s="11"/>
      <c r="K42" s="11"/>
      <c r="L42" s="11"/>
      <c r="M42" s="11"/>
      <c r="N42" s="11"/>
    </row>
    <row r="43" spans="1:14">
      <c r="A43" s="87" t="s">
        <v>965</v>
      </c>
      <c r="B43" s="6" t="s">
        <v>966</v>
      </c>
      <c r="C43" s="6">
        <v>3.2</v>
      </c>
      <c r="D43" s="6">
        <v>124</v>
      </c>
      <c r="F43" s="11"/>
      <c r="G43" s="11"/>
      <c r="H43" s="11"/>
      <c r="I43" s="11"/>
      <c r="J43" s="11"/>
      <c r="K43" s="11"/>
      <c r="L43" s="11"/>
      <c r="M43" s="11"/>
      <c r="N43" s="11"/>
    </row>
    <row r="44" spans="1:14">
      <c r="A44" s="86" t="s">
        <v>963</v>
      </c>
      <c r="B44" s="5" t="s">
        <v>958</v>
      </c>
      <c r="C44" s="5">
        <v>1.7</v>
      </c>
      <c r="D44" s="5">
        <v>59</v>
      </c>
      <c r="F44" s="11"/>
      <c r="G44" s="11"/>
      <c r="H44" s="11"/>
      <c r="I44" s="11"/>
      <c r="J44" s="11"/>
      <c r="K44" s="11"/>
      <c r="L44" s="11"/>
      <c r="M44" s="11"/>
      <c r="N44" s="11"/>
    </row>
    <row r="45" spans="1:14">
      <c r="A45" s="86" t="s">
        <v>964</v>
      </c>
      <c r="B45" s="5" t="s">
        <v>956</v>
      </c>
      <c r="C45" s="5">
        <v>1.7</v>
      </c>
      <c r="D45" s="5">
        <v>146</v>
      </c>
      <c r="F45" s="11"/>
      <c r="G45" s="11"/>
      <c r="H45" s="11"/>
      <c r="I45" s="11"/>
      <c r="J45" s="11"/>
      <c r="K45" s="11"/>
      <c r="L45" s="11"/>
      <c r="M45" s="11"/>
      <c r="N45" s="11"/>
    </row>
    <row r="46" spans="1:14">
      <c r="A46" s="87" t="s">
        <v>963</v>
      </c>
      <c r="B46" s="6" t="s">
        <v>967</v>
      </c>
      <c r="C46" s="6">
        <v>1.3</v>
      </c>
      <c r="D46" s="6">
        <v>28</v>
      </c>
      <c r="F46" s="11"/>
      <c r="G46" s="11"/>
      <c r="H46" s="11"/>
      <c r="I46" s="11"/>
      <c r="J46" s="11"/>
      <c r="K46" s="11"/>
      <c r="L46" s="11"/>
      <c r="M46" s="11"/>
      <c r="N46" s="11"/>
    </row>
    <row r="47" spans="1:14">
      <c r="A47" s="86" t="s">
        <v>968</v>
      </c>
      <c r="B47" s="5" t="s">
        <v>960</v>
      </c>
      <c r="C47" s="5">
        <v>1.1000000000000001</v>
      </c>
      <c r="D47" s="5">
        <v>116</v>
      </c>
      <c r="F47" s="11"/>
      <c r="G47" s="11"/>
      <c r="H47" s="11"/>
      <c r="I47" s="11"/>
      <c r="J47" s="11"/>
      <c r="K47" s="11"/>
      <c r="L47" s="11"/>
      <c r="M47" s="11"/>
      <c r="N47" s="11"/>
    </row>
    <row r="48" spans="1:14">
      <c r="A48" s="88" t="s">
        <v>965</v>
      </c>
      <c r="B48" s="7" t="s">
        <v>956</v>
      </c>
      <c r="C48" s="7">
        <v>1</v>
      </c>
      <c r="D48" s="7">
        <v>146</v>
      </c>
      <c r="F48" s="11"/>
      <c r="G48" s="11"/>
      <c r="H48" s="11"/>
      <c r="I48" s="11"/>
      <c r="J48" s="11"/>
      <c r="K48" s="11"/>
      <c r="L48" s="11"/>
      <c r="M48" s="11"/>
      <c r="N48" s="11"/>
    </row>
    <row r="49" spans="1:14">
      <c r="A49" s="10"/>
      <c r="B49" s="10"/>
      <c r="C49" s="10"/>
      <c r="D49" s="10"/>
      <c r="F49" s="11"/>
      <c r="G49" s="11"/>
      <c r="H49" s="11"/>
      <c r="I49" s="11"/>
      <c r="J49" s="11"/>
      <c r="K49" s="11"/>
      <c r="L49" s="11"/>
      <c r="M49" s="11"/>
      <c r="N49" s="11"/>
    </row>
    <row r="50" spans="1:14">
      <c r="A50" s="10"/>
      <c r="B50" s="10"/>
      <c r="C50" s="10"/>
      <c r="D50" s="10"/>
      <c r="F50" s="11"/>
      <c r="G50" s="11"/>
      <c r="H50" s="11"/>
      <c r="I50" s="11"/>
      <c r="J50" s="11"/>
      <c r="K50" s="11"/>
      <c r="L50" s="11"/>
      <c r="M50" s="11"/>
      <c r="N50" s="11"/>
    </row>
    <row r="51" spans="1:14">
      <c r="A51" s="10"/>
      <c r="B51" s="10"/>
      <c r="C51" s="10"/>
      <c r="D51" s="10"/>
      <c r="F51" s="11"/>
      <c r="G51" s="11"/>
      <c r="H51" s="11"/>
      <c r="I51" s="11"/>
      <c r="J51" s="11"/>
      <c r="K51" s="11"/>
      <c r="L51" s="11"/>
      <c r="M51" s="11"/>
      <c r="N51" s="11"/>
    </row>
    <row r="52" spans="1:14">
      <c r="A52" s="10"/>
      <c r="B52" s="10"/>
      <c r="C52" s="10"/>
      <c r="D52" s="10"/>
      <c r="F52" s="11"/>
      <c r="G52" s="11"/>
      <c r="H52" s="11"/>
      <c r="I52" s="11"/>
      <c r="J52" s="11"/>
      <c r="K52" s="11"/>
      <c r="L52" s="11"/>
      <c r="M52" s="11"/>
      <c r="N52" s="11"/>
    </row>
    <row r="53" spans="1:14">
      <c r="F53" s="11"/>
      <c r="G53" s="11"/>
      <c r="H53" s="11"/>
      <c r="I53" s="11"/>
      <c r="J53" s="11"/>
      <c r="K53" s="11"/>
      <c r="L53" s="11"/>
      <c r="M53" s="11"/>
      <c r="N53" s="11"/>
    </row>
    <row r="54" spans="1:14">
      <c r="F54" s="11"/>
      <c r="G54" s="11"/>
      <c r="H54" s="11"/>
      <c r="I54" s="11"/>
      <c r="J54" s="11"/>
      <c r="K54" s="11"/>
      <c r="L54" s="11"/>
      <c r="M54" s="11"/>
      <c r="N54" s="11"/>
    </row>
    <row r="55" spans="1:14">
      <c r="F55" s="11"/>
      <c r="G55" s="11"/>
      <c r="H55" s="11"/>
      <c r="I55" s="11"/>
      <c r="J55" s="11"/>
      <c r="K55" s="11"/>
      <c r="L55" s="11"/>
      <c r="M55" s="11"/>
      <c r="N55" s="11"/>
    </row>
    <row r="56" spans="1:14">
      <c r="F56" s="11"/>
      <c r="G56" s="11"/>
      <c r="H56" s="11"/>
      <c r="I56" s="11"/>
      <c r="J56" s="11"/>
      <c r="K56" s="11"/>
      <c r="L56" s="11"/>
      <c r="M56" s="11"/>
      <c r="N56" s="11"/>
    </row>
    <row r="57" spans="1:14">
      <c r="F57" s="11"/>
      <c r="G57" s="11"/>
      <c r="H57" s="11"/>
      <c r="I57" s="11"/>
      <c r="J57" s="11"/>
      <c r="K57" s="11"/>
      <c r="L57" s="11"/>
      <c r="M57" s="11"/>
      <c r="N57" s="11"/>
    </row>
    <row r="58" spans="1:14">
      <c r="F58" s="11"/>
      <c r="G58" s="11"/>
      <c r="H58" s="11"/>
      <c r="I58" s="11"/>
      <c r="J58" s="11"/>
      <c r="K58" s="11"/>
      <c r="L58" s="11"/>
      <c r="M58" s="11"/>
      <c r="N58" s="11"/>
    </row>
    <row r="59" spans="1:14">
      <c r="F59" s="11"/>
      <c r="G59" s="11"/>
      <c r="H59" s="11"/>
      <c r="I59" s="11"/>
      <c r="J59" s="11"/>
      <c r="K59" s="11"/>
      <c r="L59" s="11"/>
      <c r="M59" s="11"/>
      <c r="N59" s="11"/>
    </row>
    <row r="60" spans="1:14">
      <c r="F60" s="11"/>
      <c r="G60" s="11"/>
      <c r="H60" s="11"/>
      <c r="I60" s="11"/>
      <c r="J60" s="11"/>
      <c r="K60" s="11"/>
      <c r="L60" s="11"/>
      <c r="M60" s="11"/>
      <c r="N60" s="11"/>
    </row>
    <row r="61" spans="1:14">
      <c r="F61" s="11"/>
      <c r="G61" s="11"/>
      <c r="H61" s="11"/>
      <c r="I61" s="11"/>
      <c r="J61" s="11"/>
      <c r="K61" s="11"/>
      <c r="L61" s="11"/>
      <c r="M61" s="11"/>
      <c r="N61" s="11"/>
    </row>
    <row r="62" spans="1:14">
      <c r="F62" s="11"/>
      <c r="G62" s="11"/>
      <c r="H62" s="11"/>
      <c r="I62" s="11"/>
      <c r="J62" s="11"/>
      <c r="K62" s="11"/>
      <c r="L62" s="11"/>
      <c r="M62" s="11"/>
      <c r="N62" s="11"/>
    </row>
    <row r="63" spans="1:14">
      <c r="F63" s="11"/>
      <c r="G63" s="11"/>
      <c r="H63" s="11"/>
      <c r="I63" s="11"/>
      <c r="J63" s="11"/>
      <c r="K63" s="11"/>
      <c r="L63" s="11"/>
      <c r="M63" s="11"/>
      <c r="N63" s="11"/>
    </row>
    <row r="64" spans="1:14">
      <c r="F64" s="11"/>
      <c r="G64" s="11"/>
      <c r="H64" s="11"/>
      <c r="I64" s="11"/>
      <c r="J64" s="11"/>
      <c r="K64" s="11"/>
      <c r="L64" s="11"/>
      <c r="M64" s="11"/>
      <c r="N64" s="11"/>
    </row>
    <row r="65" spans="6:14">
      <c r="F65" s="11"/>
      <c r="G65" s="11"/>
      <c r="H65" s="11"/>
      <c r="I65" s="11"/>
      <c r="J65" s="11"/>
      <c r="K65" s="11"/>
      <c r="L65" s="11"/>
      <c r="M65" s="11"/>
      <c r="N65" s="11"/>
    </row>
    <row r="66" spans="6:14">
      <c r="F66" s="11"/>
      <c r="G66" s="11"/>
      <c r="H66" s="11"/>
      <c r="I66" s="11"/>
      <c r="J66" s="11"/>
      <c r="K66" s="11"/>
      <c r="L66" s="11"/>
      <c r="M66" s="11"/>
      <c r="N66" s="11"/>
    </row>
    <row r="67" spans="6:14">
      <c r="F67" s="11"/>
      <c r="G67" s="11"/>
      <c r="H67" s="11"/>
      <c r="I67" s="11"/>
      <c r="J67" s="11"/>
      <c r="K67" s="11"/>
      <c r="L67" s="11"/>
      <c r="M67" s="11"/>
      <c r="N67" s="11"/>
    </row>
    <row r="68" spans="6:14">
      <c r="F68" s="11"/>
      <c r="G68" s="11"/>
      <c r="H68" s="11"/>
      <c r="I68" s="11"/>
      <c r="J68" s="11"/>
      <c r="K68" s="11"/>
      <c r="L68" s="11"/>
      <c r="M68" s="11"/>
      <c r="N68" s="11"/>
    </row>
    <row r="69" spans="6:14">
      <c r="F69" s="11"/>
      <c r="G69" s="11"/>
      <c r="H69" s="11"/>
      <c r="I69" s="11"/>
      <c r="J69" s="11"/>
      <c r="K69" s="11"/>
      <c r="L69" s="11"/>
      <c r="M69" s="11"/>
      <c r="N69" s="11"/>
    </row>
    <row r="70" spans="6:14">
      <c r="F70" s="11"/>
      <c r="G70" s="11"/>
      <c r="H70" s="11"/>
      <c r="I70" s="11"/>
      <c r="J70" s="11"/>
      <c r="K70" s="11"/>
      <c r="L70" s="11"/>
      <c r="M70" s="11"/>
      <c r="N70" s="11"/>
    </row>
    <row r="71" spans="6:14">
      <c r="F71" s="11"/>
      <c r="G71" s="11"/>
      <c r="H71" s="11"/>
      <c r="I71" s="11"/>
      <c r="J71" s="11"/>
      <c r="K71" s="11"/>
      <c r="L71" s="11"/>
      <c r="M71" s="11"/>
      <c r="N71" s="11"/>
    </row>
    <row r="72" spans="6:14">
      <c r="F72" s="11"/>
      <c r="G72" s="11"/>
      <c r="H72" s="11"/>
      <c r="I72" s="11"/>
      <c r="J72" s="11"/>
      <c r="K72" s="11"/>
      <c r="L72" s="11"/>
      <c r="M72" s="11"/>
      <c r="N72" s="11"/>
    </row>
    <row r="73" spans="6:14">
      <c r="F73" s="11"/>
      <c r="G73" s="11"/>
      <c r="H73" s="11"/>
      <c r="I73" s="11"/>
      <c r="J73" s="11"/>
      <c r="K73" s="11"/>
      <c r="L73" s="11"/>
      <c r="M73" s="11"/>
      <c r="N73" s="11"/>
    </row>
    <row r="74" spans="6:14">
      <c r="F74" s="11"/>
      <c r="G74" s="11"/>
      <c r="H74" s="11"/>
      <c r="I74" s="11"/>
      <c r="J74" s="11"/>
      <c r="K74" s="11"/>
      <c r="L74" s="11"/>
      <c r="M74" s="11"/>
      <c r="N74" s="11"/>
    </row>
    <row r="75" spans="6:14">
      <c r="F75" s="11"/>
      <c r="G75" s="11"/>
      <c r="H75" s="11"/>
      <c r="I75" s="11"/>
      <c r="J75" s="11"/>
      <c r="K75" s="11"/>
      <c r="L75" s="11"/>
      <c r="M75" s="11"/>
      <c r="N75" s="11"/>
    </row>
    <row r="76" spans="6:14">
      <c r="F76" s="11"/>
      <c r="G76" s="11"/>
      <c r="H76" s="11"/>
      <c r="I76" s="11"/>
      <c r="J76" s="11"/>
      <c r="K76" s="11"/>
      <c r="L76" s="11"/>
      <c r="M76" s="11"/>
      <c r="N76" s="11"/>
    </row>
    <row r="77" spans="6:14">
      <c r="F77" s="11"/>
      <c r="G77" s="11"/>
      <c r="H77" s="11"/>
      <c r="I77" s="11"/>
      <c r="J77" s="11"/>
      <c r="K77" s="11"/>
      <c r="L77" s="11"/>
      <c r="M77" s="11"/>
      <c r="N77" s="11"/>
    </row>
    <row r="78" spans="6:14">
      <c r="F78" s="11"/>
      <c r="G78" s="11"/>
      <c r="H78" s="11"/>
      <c r="I78" s="11"/>
      <c r="J78" s="11"/>
      <c r="K78" s="11"/>
      <c r="L78" s="11"/>
      <c r="M78" s="11"/>
      <c r="N78" s="11"/>
    </row>
    <row r="79" spans="6:14">
      <c r="F79" s="11"/>
      <c r="G79" s="11"/>
      <c r="H79" s="11"/>
      <c r="I79" s="11"/>
      <c r="J79" s="11"/>
      <c r="K79" s="11"/>
      <c r="L79" s="11"/>
      <c r="M79" s="11"/>
      <c r="N79" s="11"/>
    </row>
    <row r="80" spans="6:14">
      <c r="F80" s="11"/>
      <c r="G80" s="11"/>
      <c r="H80" s="11"/>
      <c r="I80" s="11"/>
      <c r="J80" s="11"/>
      <c r="K80" s="11"/>
      <c r="L80" s="11"/>
      <c r="M80" s="11"/>
      <c r="N80" s="11"/>
    </row>
    <row r="81" spans="6:14">
      <c r="F81" s="11"/>
      <c r="G81" s="11"/>
      <c r="H81" s="11"/>
      <c r="I81" s="11"/>
      <c r="J81" s="11"/>
      <c r="K81" s="11"/>
      <c r="L81" s="11"/>
      <c r="M81" s="11"/>
      <c r="N81" s="11"/>
    </row>
    <row r="82" spans="6:14">
      <c r="F82" s="11"/>
      <c r="G82" s="11"/>
      <c r="H82" s="11"/>
      <c r="I82" s="11"/>
      <c r="J82" s="11"/>
      <c r="K82" s="11"/>
      <c r="L82" s="11"/>
      <c r="M82" s="11"/>
      <c r="N82" s="11"/>
    </row>
    <row r="83" spans="6:14">
      <c r="F83" s="11"/>
      <c r="G83" s="11"/>
      <c r="H83" s="11"/>
      <c r="I83" s="11"/>
      <c r="J83" s="11"/>
      <c r="K83" s="11"/>
      <c r="L83" s="11"/>
      <c r="M83" s="11"/>
      <c r="N83" s="11"/>
    </row>
    <row r="84" spans="6:14">
      <c r="F84" s="11"/>
      <c r="G84" s="11"/>
      <c r="H84" s="11"/>
      <c r="I84" s="11"/>
      <c r="J84" s="11"/>
      <c r="K84" s="11"/>
      <c r="L84" s="11"/>
      <c r="M84" s="11"/>
      <c r="N84" s="11"/>
    </row>
    <row r="85" spans="6:14">
      <c r="F85" s="11"/>
      <c r="G85" s="11"/>
      <c r="H85" s="11"/>
      <c r="I85" s="11"/>
      <c r="J85" s="11"/>
      <c r="K85" s="11"/>
      <c r="L85" s="11"/>
      <c r="M85" s="11"/>
      <c r="N85" s="11"/>
    </row>
    <row r="86" spans="6:14">
      <c r="F86" s="11"/>
      <c r="G86" s="11"/>
      <c r="H86" s="11"/>
      <c r="I86" s="11"/>
      <c r="J86" s="11"/>
      <c r="K86" s="11"/>
      <c r="L86" s="11"/>
      <c r="M86" s="11"/>
      <c r="N86" s="11"/>
    </row>
    <row r="87" spans="6:14">
      <c r="F87" s="11"/>
      <c r="G87" s="11"/>
      <c r="H87" s="11"/>
      <c r="I87" s="11"/>
      <c r="J87" s="11"/>
      <c r="K87" s="11"/>
      <c r="L87" s="11"/>
      <c r="M87" s="11"/>
      <c r="N87" s="11"/>
    </row>
    <row r="88" spans="6:14">
      <c r="F88" s="11"/>
      <c r="G88" s="11"/>
      <c r="H88" s="11"/>
      <c r="I88" s="11"/>
      <c r="J88" s="11"/>
      <c r="K88" s="11"/>
      <c r="L88" s="11"/>
      <c r="M88" s="11"/>
      <c r="N88" s="11"/>
    </row>
    <row r="89" spans="6:14">
      <c r="F89" s="11"/>
      <c r="G89" s="11"/>
      <c r="H89" s="11"/>
      <c r="I89" s="11"/>
      <c r="J89" s="11"/>
      <c r="K89" s="11"/>
      <c r="L89" s="11"/>
      <c r="M89" s="11"/>
      <c r="N89" s="11"/>
    </row>
    <row r="90" spans="6:14">
      <c r="F90" s="11"/>
      <c r="G90" s="11"/>
      <c r="H90" s="11"/>
      <c r="I90" s="11"/>
      <c r="J90" s="11"/>
      <c r="K90" s="11"/>
      <c r="L90" s="11"/>
      <c r="M90" s="11"/>
      <c r="N90" s="11"/>
    </row>
    <row r="91" spans="6:14">
      <c r="F91" s="11"/>
      <c r="G91" s="11"/>
      <c r="H91" s="11"/>
      <c r="I91" s="12"/>
      <c r="J91" s="12"/>
      <c r="K91" s="12"/>
      <c r="L91" s="11"/>
      <c r="M91" s="11"/>
      <c r="N91" s="11"/>
    </row>
    <row r="92" spans="6:14">
      <c r="F92" s="11"/>
      <c r="G92" s="11"/>
      <c r="H92" s="11"/>
      <c r="I92" s="12"/>
      <c r="J92" s="12"/>
      <c r="K92" s="12"/>
      <c r="L92" s="11"/>
      <c r="M92" s="11"/>
      <c r="N92" s="11"/>
    </row>
    <row r="93" spans="6:14">
      <c r="F93" s="11"/>
      <c r="G93" s="11"/>
      <c r="H93" s="11"/>
      <c r="I93" s="12"/>
      <c r="J93" s="12"/>
      <c r="K93" s="12"/>
      <c r="L93" s="11"/>
      <c r="M93" s="11"/>
      <c r="N93" s="11"/>
    </row>
    <row r="94" spans="6:14">
      <c r="F94" s="11"/>
      <c r="G94" s="11"/>
      <c r="H94" s="11"/>
      <c r="I94" s="12"/>
      <c r="J94" s="12"/>
      <c r="K94" s="12"/>
      <c r="L94" s="11"/>
      <c r="M94" s="11"/>
      <c r="N94" s="11"/>
    </row>
    <row r="95" spans="6:14">
      <c r="F95" s="11"/>
      <c r="G95" s="11"/>
      <c r="H95" s="11"/>
      <c r="I95" s="12"/>
      <c r="J95" s="12"/>
      <c r="K95" s="12"/>
      <c r="L95" s="11"/>
      <c r="M95" s="11"/>
      <c r="N95" s="11"/>
    </row>
    <row r="96" spans="6:14">
      <c r="F96" s="11"/>
      <c r="G96" s="11"/>
      <c r="H96" s="11"/>
      <c r="I96" s="12"/>
      <c r="J96" s="12"/>
      <c r="K96" s="12"/>
      <c r="L96" s="11"/>
      <c r="M96" s="11"/>
      <c r="N96" s="11"/>
    </row>
    <row r="97" spans="6:14">
      <c r="F97" s="11"/>
      <c r="G97" s="11"/>
      <c r="H97" s="11"/>
      <c r="I97" s="12"/>
      <c r="J97" s="12"/>
      <c r="K97" s="12"/>
      <c r="L97" s="11"/>
      <c r="M97" s="11"/>
      <c r="N97" s="11"/>
    </row>
    <row r="98" spans="6:14">
      <c r="F98" s="11"/>
      <c r="G98" s="11"/>
      <c r="H98" s="11"/>
      <c r="I98" s="12"/>
      <c r="J98" s="12"/>
      <c r="K98" s="12"/>
      <c r="L98" s="11"/>
      <c r="M98" s="11"/>
      <c r="N98" s="11"/>
    </row>
    <row r="99" spans="6:14">
      <c r="F99" s="11"/>
      <c r="G99" s="11"/>
      <c r="H99" s="11"/>
      <c r="I99" s="12"/>
      <c r="J99" s="12"/>
      <c r="K99" s="12"/>
      <c r="L99" s="11"/>
      <c r="M99" s="11"/>
      <c r="N99" s="11"/>
    </row>
    <row r="100" spans="6:14">
      <c r="F100" s="11"/>
      <c r="G100" s="11"/>
      <c r="H100" s="11"/>
      <c r="I100" s="12"/>
      <c r="J100" s="12"/>
      <c r="K100" s="12"/>
      <c r="L100" s="11"/>
      <c r="M100" s="11"/>
      <c r="N100" s="11"/>
    </row>
    <row r="101" spans="6:14">
      <c r="F101" s="11"/>
      <c r="G101" s="11"/>
      <c r="H101" s="11"/>
      <c r="I101" s="12"/>
      <c r="J101" s="12"/>
      <c r="K101" s="12"/>
      <c r="L101" s="11"/>
      <c r="M101" s="11"/>
      <c r="N101" s="11"/>
    </row>
    <row r="102" spans="6:14">
      <c r="F102" s="11"/>
      <c r="G102" s="11"/>
      <c r="H102" s="11"/>
      <c r="I102" s="12"/>
      <c r="J102" s="12"/>
      <c r="K102" s="12"/>
      <c r="L102" s="11"/>
      <c r="M102" s="11"/>
      <c r="N102" s="11"/>
    </row>
    <row r="103" spans="6:14">
      <c r="F103" s="11"/>
      <c r="G103" s="11"/>
      <c r="H103" s="11"/>
      <c r="I103" s="12"/>
      <c r="J103" s="12"/>
      <c r="K103" s="12"/>
      <c r="L103" s="11"/>
      <c r="M103" s="11"/>
      <c r="N103" s="11"/>
    </row>
    <row r="104" spans="6:14">
      <c r="F104" s="11"/>
      <c r="G104" s="11"/>
      <c r="H104" s="11"/>
      <c r="I104" s="12"/>
      <c r="J104" s="12"/>
      <c r="K104" s="12"/>
      <c r="L104" s="11"/>
      <c r="M104" s="11"/>
      <c r="N104" s="11"/>
    </row>
    <row r="105" spans="6:14">
      <c r="F105" s="11"/>
      <c r="G105" s="11"/>
      <c r="H105" s="11"/>
      <c r="I105" s="12"/>
      <c r="J105" s="12"/>
      <c r="K105" s="12"/>
      <c r="L105" s="11"/>
      <c r="M105" s="11"/>
      <c r="N105" s="11"/>
    </row>
    <row r="106" spans="6:14">
      <c r="F106" s="11"/>
      <c r="G106" s="11"/>
      <c r="H106" s="11"/>
      <c r="I106" s="12"/>
      <c r="J106" s="12"/>
      <c r="K106" s="12"/>
      <c r="L106" s="11"/>
      <c r="M106" s="11"/>
      <c r="N106" s="11"/>
    </row>
    <row r="107" spans="6:14">
      <c r="F107" s="11"/>
      <c r="G107" s="11"/>
      <c r="H107" s="11"/>
      <c r="I107" s="12"/>
      <c r="J107" s="12"/>
      <c r="K107" s="12"/>
      <c r="L107" s="11"/>
      <c r="M107" s="11"/>
      <c r="N107" s="11"/>
    </row>
    <row r="108" spans="6:14">
      <c r="F108" s="11"/>
      <c r="G108" s="11"/>
      <c r="H108" s="11"/>
      <c r="I108" s="12"/>
      <c r="J108" s="12"/>
      <c r="K108" s="12"/>
      <c r="L108" s="11"/>
      <c r="M108" s="11"/>
      <c r="N108" s="11"/>
    </row>
    <row r="109" spans="6:14">
      <c r="F109" s="11"/>
      <c r="G109" s="11"/>
      <c r="H109" s="11"/>
      <c r="I109" s="12"/>
      <c r="J109" s="12"/>
      <c r="K109" s="12"/>
      <c r="L109" s="11"/>
      <c r="M109" s="11"/>
      <c r="N109" s="11"/>
    </row>
    <row r="110" spans="6:14">
      <c r="F110" s="11"/>
      <c r="G110" s="11"/>
      <c r="H110" s="11"/>
      <c r="I110" s="12"/>
      <c r="J110" s="12"/>
      <c r="K110" s="12"/>
      <c r="L110" s="11"/>
      <c r="M110" s="11"/>
      <c r="N110" s="11"/>
    </row>
    <row r="111" spans="6:14">
      <c r="F111" s="11"/>
      <c r="G111" s="11"/>
      <c r="H111" s="11"/>
      <c r="I111" s="12"/>
      <c r="J111" s="12"/>
      <c r="K111" s="12"/>
      <c r="L111" s="11"/>
      <c r="M111" s="11"/>
      <c r="N111" s="11"/>
    </row>
    <row r="112" spans="6:14">
      <c r="F112" s="11"/>
      <c r="G112" s="11"/>
      <c r="H112" s="11"/>
      <c r="I112" s="12"/>
      <c r="J112" s="12"/>
      <c r="K112" s="12"/>
      <c r="L112" s="11"/>
      <c r="M112" s="11"/>
      <c r="N112" s="11"/>
    </row>
    <row r="113" spans="6:14">
      <c r="F113" s="11"/>
      <c r="G113" s="11"/>
      <c r="H113" s="11"/>
      <c r="I113" s="12"/>
      <c r="J113" s="12"/>
      <c r="K113" s="12"/>
      <c r="L113" s="11"/>
      <c r="M113" s="11"/>
      <c r="N113" s="11"/>
    </row>
    <row r="114" spans="6:14">
      <c r="F114" s="11"/>
      <c r="G114" s="11"/>
      <c r="H114" s="11"/>
      <c r="I114" s="12"/>
      <c r="J114" s="12"/>
      <c r="K114" s="12"/>
      <c r="L114" s="11"/>
      <c r="M114" s="11"/>
      <c r="N114" s="11"/>
    </row>
    <row r="115" spans="6:14">
      <c r="F115" s="11"/>
      <c r="G115" s="11"/>
      <c r="H115" s="11"/>
      <c r="I115" s="12"/>
      <c r="J115" s="12"/>
      <c r="K115" s="12"/>
      <c r="L115" s="12"/>
      <c r="M115" s="12"/>
      <c r="N115" s="12"/>
    </row>
    <row r="116" spans="6:14">
      <c r="F116" s="11"/>
      <c r="G116" s="11"/>
      <c r="H116" s="11"/>
      <c r="I116" s="12"/>
      <c r="J116" s="12"/>
      <c r="K116" s="12"/>
      <c r="L116" s="12"/>
      <c r="M116" s="12"/>
      <c r="N116" s="12"/>
    </row>
    <row r="117" spans="6:14">
      <c r="F117" s="11"/>
      <c r="G117" s="11"/>
      <c r="H117" s="11"/>
      <c r="I117" s="12"/>
      <c r="J117" s="12"/>
      <c r="K117" s="12"/>
      <c r="L117" s="12"/>
      <c r="M117" s="12"/>
      <c r="N117" s="12"/>
    </row>
    <row r="118" spans="6:14">
      <c r="F118" s="11"/>
      <c r="G118" s="11"/>
      <c r="H118" s="11"/>
      <c r="I118" s="12"/>
      <c r="J118" s="12"/>
      <c r="K118" s="12"/>
      <c r="L118" s="12"/>
      <c r="M118" s="12"/>
      <c r="N118" s="12"/>
    </row>
    <row r="119" spans="6:14">
      <c r="F119" s="11"/>
      <c r="G119" s="11"/>
      <c r="H119" s="11"/>
      <c r="I119" s="12"/>
      <c r="J119" s="12"/>
      <c r="K119" s="12"/>
      <c r="L119" s="12"/>
      <c r="M119" s="12"/>
      <c r="N119" s="12"/>
    </row>
    <row r="120" spans="6:14">
      <c r="F120" s="11"/>
      <c r="G120" s="11"/>
      <c r="H120" s="11"/>
      <c r="I120" s="12"/>
      <c r="J120" s="12"/>
      <c r="K120" s="12"/>
      <c r="L120" s="12"/>
      <c r="M120" s="12"/>
      <c r="N120" s="12"/>
    </row>
    <row r="121" spans="6:14">
      <c r="F121" s="11"/>
      <c r="G121" s="11"/>
      <c r="H121" s="11"/>
      <c r="I121" s="12"/>
      <c r="J121" s="12"/>
      <c r="K121" s="12"/>
      <c r="L121" s="12"/>
      <c r="M121" s="12"/>
      <c r="N121" s="12"/>
    </row>
    <row r="122" spans="6:14">
      <c r="F122" s="11"/>
      <c r="G122" s="11"/>
      <c r="H122" s="11"/>
      <c r="I122" s="12"/>
      <c r="J122" s="12"/>
      <c r="K122" s="12"/>
      <c r="L122" s="12"/>
      <c r="M122" s="12"/>
      <c r="N122" s="12"/>
    </row>
    <row r="123" spans="6:14">
      <c r="F123" s="11"/>
      <c r="G123" s="11"/>
      <c r="H123" s="11"/>
      <c r="I123" s="12"/>
      <c r="J123" s="12"/>
      <c r="K123" s="12"/>
      <c r="L123" s="12"/>
      <c r="M123" s="12"/>
      <c r="N123" s="12"/>
    </row>
    <row r="124" spans="6:14">
      <c r="F124" s="11"/>
      <c r="G124" s="11"/>
      <c r="H124" s="11"/>
      <c r="I124" s="12"/>
      <c r="J124" s="12"/>
      <c r="K124" s="12"/>
      <c r="L124" s="12"/>
      <c r="M124" s="12"/>
      <c r="N124" s="12"/>
    </row>
    <row r="125" spans="6:14">
      <c r="F125" s="11"/>
      <c r="G125" s="11"/>
      <c r="H125" s="11"/>
      <c r="I125" s="12"/>
      <c r="J125" s="12"/>
      <c r="K125" s="12"/>
      <c r="L125" s="12"/>
      <c r="M125" s="12"/>
      <c r="N125" s="12"/>
    </row>
    <row r="126" spans="6:14">
      <c r="F126" s="11"/>
      <c r="G126" s="11"/>
      <c r="H126" s="11"/>
      <c r="I126" s="12"/>
      <c r="J126" s="12"/>
      <c r="K126" s="12"/>
      <c r="L126" s="12"/>
      <c r="M126" s="12"/>
      <c r="N126" s="12"/>
    </row>
    <row r="127" spans="6:14">
      <c r="F127" s="11"/>
      <c r="G127" s="11"/>
      <c r="H127" s="11"/>
      <c r="I127" s="12"/>
      <c r="J127" s="12"/>
      <c r="K127" s="12"/>
      <c r="L127" s="12"/>
      <c r="M127" s="12"/>
      <c r="N127" s="12"/>
    </row>
    <row r="128" spans="6:14">
      <c r="F128" s="11"/>
      <c r="G128" s="11"/>
      <c r="H128" s="11"/>
      <c r="I128" s="12"/>
      <c r="J128" s="12"/>
      <c r="K128" s="12"/>
      <c r="L128" s="12"/>
      <c r="M128" s="12"/>
      <c r="N128" s="12"/>
    </row>
    <row r="129" spans="6:14">
      <c r="F129" s="11"/>
      <c r="G129" s="11"/>
      <c r="H129" s="11"/>
      <c r="I129" s="12"/>
      <c r="J129" s="12"/>
      <c r="K129" s="12"/>
      <c r="L129" s="12"/>
      <c r="M129" s="12"/>
      <c r="N129" s="12"/>
    </row>
    <row r="130" spans="6:14">
      <c r="F130" s="11"/>
      <c r="G130" s="11"/>
      <c r="H130" s="11"/>
      <c r="I130" s="12"/>
      <c r="J130" s="12"/>
      <c r="K130" s="12"/>
      <c r="L130" s="12"/>
      <c r="M130" s="12"/>
      <c r="N130" s="12"/>
    </row>
    <row r="131" spans="6:14">
      <c r="F131" s="11"/>
      <c r="G131" s="11"/>
      <c r="H131" s="11"/>
      <c r="I131" s="12"/>
      <c r="J131" s="12"/>
      <c r="K131" s="12"/>
      <c r="L131" s="12"/>
      <c r="M131" s="12"/>
      <c r="N131" s="12"/>
    </row>
    <row r="132" spans="6:14">
      <c r="F132" s="11"/>
      <c r="G132" s="11"/>
      <c r="H132" s="11"/>
      <c r="I132" s="12"/>
      <c r="J132" s="12"/>
      <c r="K132" s="12"/>
      <c r="L132" s="12"/>
      <c r="M132" s="12"/>
      <c r="N132" s="12"/>
    </row>
    <row r="133" spans="6:14">
      <c r="F133" s="11"/>
      <c r="G133" s="11"/>
      <c r="H133" s="11"/>
      <c r="I133" s="12"/>
      <c r="J133" s="12"/>
      <c r="K133" s="12"/>
      <c r="L133" s="12"/>
      <c r="M133" s="12"/>
      <c r="N133" s="12"/>
    </row>
    <row r="134" spans="6:14">
      <c r="F134" s="11"/>
      <c r="G134" s="11"/>
      <c r="H134" s="11"/>
      <c r="I134" s="12"/>
      <c r="J134" s="12"/>
      <c r="K134" s="12"/>
      <c r="L134" s="12"/>
      <c r="M134" s="12"/>
      <c r="N134" s="12"/>
    </row>
    <row r="135" spans="6:14">
      <c r="F135" s="11"/>
      <c r="G135" s="11"/>
      <c r="H135" s="11"/>
      <c r="I135" s="12"/>
      <c r="J135" s="12"/>
      <c r="K135" s="12"/>
      <c r="L135" s="12"/>
      <c r="M135" s="12"/>
      <c r="N135" s="12"/>
    </row>
    <row r="136" spans="6:14">
      <c r="F136" s="11"/>
      <c r="G136" s="11"/>
      <c r="H136" s="11"/>
      <c r="I136" s="12"/>
      <c r="J136" s="12"/>
      <c r="K136" s="12"/>
      <c r="L136" s="12"/>
      <c r="M136" s="12"/>
      <c r="N136" s="12"/>
    </row>
    <row r="137" spans="6:14">
      <c r="F137" s="11"/>
      <c r="G137" s="11"/>
      <c r="H137" s="11"/>
      <c r="I137" s="12"/>
      <c r="J137" s="12"/>
      <c r="K137" s="12"/>
      <c r="L137" s="12"/>
      <c r="M137" s="12"/>
      <c r="N137" s="12"/>
    </row>
    <row r="138" spans="6:14">
      <c r="F138" s="11"/>
      <c r="G138" s="11"/>
      <c r="H138" s="11"/>
      <c r="I138" s="12"/>
      <c r="J138" s="12"/>
      <c r="K138" s="12"/>
      <c r="L138" s="12"/>
      <c r="M138" s="12"/>
      <c r="N138" s="12"/>
    </row>
    <row r="139" spans="6:14">
      <c r="F139" s="11"/>
      <c r="G139" s="11"/>
      <c r="H139" s="11"/>
      <c r="I139" s="12"/>
      <c r="J139" s="12"/>
      <c r="K139" s="12"/>
      <c r="L139" s="12"/>
      <c r="M139" s="12"/>
      <c r="N139" s="12"/>
    </row>
    <row r="140" spans="6:14">
      <c r="F140" s="11"/>
      <c r="G140" s="11"/>
      <c r="H140" s="11"/>
      <c r="I140" s="12"/>
      <c r="J140" s="12"/>
      <c r="K140" s="12"/>
      <c r="L140" s="12"/>
      <c r="M140" s="12"/>
      <c r="N140" s="12"/>
    </row>
    <row r="141" spans="6:14">
      <c r="F141" s="11"/>
      <c r="G141" s="11"/>
      <c r="H141" s="11"/>
      <c r="I141" s="12"/>
      <c r="J141" s="12"/>
      <c r="K141" s="12"/>
      <c r="L141" s="12"/>
      <c r="M141" s="12"/>
      <c r="N141" s="12"/>
    </row>
    <row r="142" spans="6:14">
      <c r="F142" s="11"/>
      <c r="G142" s="11"/>
      <c r="H142" s="11"/>
      <c r="I142" s="12"/>
      <c r="J142" s="12"/>
      <c r="K142" s="12"/>
      <c r="L142" s="12"/>
      <c r="M142" s="12"/>
      <c r="N142" s="12"/>
    </row>
    <row r="143" spans="6:14">
      <c r="F143" s="11"/>
      <c r="G143" s="11"/>
      <c r="H143" s="11"/>
      <c r="I143" s="12"/>
      <c r="J143" s="12"/>
      <c r="K143" s="12"/>
      <c r="L143" s="12"/>
      <c r="M143" s="12"/>
      <c r="N143" s="12"/>
    </row>
    <row r="144" spans="6:14">
      <c r="F144" s="11"/>
      <c r="G144" s="11"/>
      <c r="H144" s="11"/>
      <c r="I144" s="12"/>
      <c r="J144" s="12"/>
      <c r="K144" s="12"/>
      <c r="L144" s="12"/>
      <c r="M144" s="12"/>
      <c r="N144" s="12"/>
    </row>
    <row r="145" spans="6:14">
      <c r="F145" s="11"/>
      <c r="G145" s="11"/>
      <c r="H145" s="11"/>
      <c r="I145" s="12"/>
      <c r="J145" s="12"/>
      <c r="K145" s="12"/>
      <c r="L145" s="12"/>
      <c r="M145" s="12"/>
      <c r="N145" s="12"/>
    </row>
    <row r="146" spans="6:14">
      <c r="F146" s="11"/>
      <c r="G146" s="11"/>
      <c r="H146" s="11"/>
      <c r="I146" s="12"/>
      <c r="J146" s="12"/>
      <c r="K146" s="12"/>
      <c r="L146" s="12"/>
      <c r="M146" s="12"/>
      <c r="N146" s="12"/>
    </row>
    <row r="147" spans="6:14">
      <c r="F147" s="11"/>
      <c r="G147" s="11"/>
      <c r="H147" s="11"/>
      <c r="I147" s="12"/>
      <c r="J147" s="12"/>
      <c r="K147" s="12"/>
      <c r="L147" s="12"/>
      <c r="M147" s="12"/>
      <c r="N147" s="12"/>
    </row>
    <row r="148" spans="6:14">
      <c r="F148" s="11"/>
      <c r="G148" s="11"/>
      <c r="H148" s="11"/>
      <c r="I148" s="12"/>
      <c r="J148" s="12"/>
      <c r="K148" s="12"/>
      <c r="L148" s="12"/>
      <c r="M148" s="12"/>
      <c r="N148" s="12"/>
    </row>
    <row r="149" spans="6:14">
      <c r="F149" s="11"/>
      <c r="G149" s="11"/>
      <c r="H149" s="11"/>
      <c r="I149" s="12"/>
      <c r="J149" s="12"/>
      <c r="K149" s="12"/>
      <c r="L149" s="12"/>
      <c r="M149" s="12"/>
      <c r="N149" s="12"/>
    </row>
    <row r="150" spans="6:14">
      <c r="F150" s="11"/>
      <c r="G150" s="11"/>
      <c r="H150" s="11"/>
      <c r="I150" s="12"/>
      <c r="J150" s="12"/>
      <c r="K150" s="12"/>
      <c r="L150" s="12"/>
      <c r="M150" s="12"/>
      <c r="N150" s="12"/>
    </row>
    <row r="151" spans="6:14">
      <c r="F151" s="11"/>
      <c r="G151" s="11"/>
      <c r="H151" s="11"/>
      <c r="I151" s="12"/>
      <c r="J151" s="12"/>
      <c r="K151" s="12"/>
      <c r="L151" s="12"/>
      <c r="M151" s="12"/>
      <c r="N151" s="12"/>
    </row>
    <row r="152" spans="6:14">
      <c r="F152" s="11"/>
      <c r="G152" s="11"/>
      <c r="H152" s="11"/>
      <c r="I152" s="12"/>
      <c r="J152" s="12"/>
      <c r="K152" s="12"/>
      <c r="L152" s="12"/>
      <c r="M152" s="12"/>
      <c r="N152" s="12"/>
    </row>
    <row r="153" spans="6:14">
      <c r="F153" s="11"/>
      <c r="G153" s="11"/>
      <c r="H153" s="11"/>
      <c r="I153" s="12"/>
      <c r="J153" s="12"/>
      <c r="K153" s="12"/>
      <c r="L153" s="12"/>
      <c r="M153" s="12"/>
      <c r="N153" s="12"/>
    </row>
    <row r="154" spans="6:14">
      <c r="F154" s="11"/>
      <c r="G154" s="11"/>
      <c r="H154" s="11"/>
      <c r="I154" s="12"/>
      <c r="J154" s="12"/>
      <c r="K154" s="12"/>
      <c r="L154" s="12"/>
      <c r="M154" s="12"/>
      <c r="N154" s="12"/>
    </row>
    <row r="155" spans="6:14">
      <c r="F155" s="11"/>
      <c r="G155" s="11"/>
      <c r="H155" s="11"/>
      <c r="I155" s="12"/>
      <c r="J155" s="12"/>
      <c r="K155" s="12"/>
      <c r="L155" s="12"/>
      <c r="M155" s="12"/>
      <c r="N155" s="12"/>
    </row>
    <row r="156" spans="6:14">
      <c r="F156" s="11"/>
      <c r="G156" s="11"/>
      <c r="H156" s="11"/>
      <c r="I156" s="12"/>
      <c r="J156" s="12"/>
      <c r="K156" s="12"/>
      <c r="L156" s="12"/>
      <c r="M156" s="12"/>
      <c r="N156" s="12"/>
    </row>
    <row r="157" spans="6:14">
      <c r="F157" s="11"/>
      <c r="G157" s="11"/>
      <c r="H157" s="11"/>
      <c r="I157" s="12"/>
      <c r="J157" s="12"/>
      <c r="K157" s="12"/>
      <c r="L157" s="12"/>
      <c r="M157" s="12"/>
      <c r="N157" s="12"/>
    </row>
    <row r="158" spans="6:14">
      <c r="F158" s="11"/>
      <c r="G158" s="11"/>
      <c r="H158" s="11"/>
      <c r="I158" s="12"/>
      <c r="J158" s="12"/>
      <c r="K158" s="12"/>
      <c r="L158" s="12"/>
      <c r="M158" s="12"/>
      <c r="N158" s="12"/>
    </row>
    <row r="159" spans="6:14">
      <c r="F159" s="11"/>
      <c r="G159" s="11"/>
      <c r="H159" s="11"/>
      <c r="I159" s="12"/>
      <c r="J159" s="12"/>
      <c r="K159" s="12"/>
      <c r="L159" s="12"/>
      <c r="M159" s="12"/>
      <c r="N159" s="12"/>
    </row>
    <row r="160" spans="6:14">
      <c r="F160" s="11"/>
      <c r="G160" s="11"/>
      <c r="H160" s="11"/>
      <c r="I160" s="12"/>
      <c r="J160" s="12"/>
      <c r="K160" s="12"/>
      <c r="L160" s="12"/>
      <c r="M160" s="12"/>
      <c r="N160" s="12"/>
    </row>
    <row r="161" spans="6:14">
      <c r="F161" s="11"/>
      <c r="G161" s="11"/>
      <c r="H161" s="11"/>
      <c r="I161" s="12"/>
      <c r="J161" s="12"/>
      <c r="K161" s="12"/>
      <c r="L161" s="12"/>
      <c r="M161" s="12"/>
      <c r="N161" s="12"/>
    </row>
    <row r="162" spans="6:14">
      <c r="F162" s="11"/>
      <c r="G162" s="11"/>
      <c r="H162" s="11"/>
      <c r="I162" s="12"/>
      <c r="J162" s="12"/>
      <c r="K162" s="12"/>
      <c r="L162" s="12"/>
      <c r="M162" s="12"/>
      <c r="N162" s="12"/>
    </row>
    <row r="163" spans="6:14">
      <c r="F163" s="11"/>
      <c r="G163" s="11"/>
      <c r="H163" s="11"/>
      <c r="I163" s="12"/>
      <c r="J163" s="12"/>
      <c r="K163" s="12"/>
      <c r="L163" s="12"/>
      <c r="M163" s="12"/>
      <c r="N163" s="12"/>
    </row>
    <row r="164" spans="6:14">
      <c r="F164" s="11"/>
      <c r="G164" s="11"/>
      <c r="H164" s="11"/>
      <c r="I164" s="12"/>
      <c r="J164" s="12"/>
      <c r="K164" s="12"/>
      <c r="L164" s="12"/>
      <c r="M164" s="12"/>
      <c r="N164" s="12"/>
    </row>
    <row r="165" spans="6:14">
      <c r="F165" s="11"/>
      <c r="G165" s="11"/>
      <c r="H165" s="11"/>
      <c r="I165" s="12"/>
      <c r="J165" s="12"/>
      <c r="K165" s="12"/>
      <c r="L165" s="12"/>
      <c r="M165" s="12"/>
      <c r="N165" s="12"/>
    </row>
    <row r="166" spans="6:14">
      <c r="F166" s="11"/>
      <c r="G166" s="11"/>
      <c r="H166" s="11"/>
      <c r="I166" s="12"/>
      <c r="J166" s="12"/>
      <c r="K166" s="12"/>
      <c r="L166" s="12"/>
      <c r="M166" s="12"/>
      <c r="N166" s="12"/>
    </row>
    <row r="167" spans="6:14">
      <c r="F167" s="11"/>
      <c r="G167" s="11"/>
      <c r="H167" s="11"/>
      <c r="I167" s="12"/>
      <c r="J167" s="12"/>
      <c r="K167" s="12"/>
      <c r="L167" s="12"/>
      <c r="M167" s="12"/>
      <c r="N167" s="12"/>
    </row>
    <row r="168" spans="6:14">
      <c r="F168" s="11"/>
      <c r="G168" s="11"/>
      <c r="H168" s="11"/>
      <c r="I168" s="12"/>
      <c r="J168" s="12"/>
      <c r="K168" s="12"/>
      <c r="L168" s="12"/>
      <c r="M168" s="12"/>
      <c r="N168" s="12"/>
    </row>
    <row r="169" spans="6:14">
      <c r="F169" s="11"/>
      <c r="G169" s="11"/>
      <c r="H169" s="11"/>
      <c r="I169" s="12"/>
      <c r="J169" s="12"/>
      <c r="K169" s="12"/>
      <c r="L169" s="12"/>
      <c r="M169" s="12"/>
      <c r="N169" s="12"/>
    </row>
    <row r="170" spans="6:14">
      <c r="F170" s="11"/>
      <c r="G170" s="11"/>
      <c r="H170" s="11"/>
      <c r="I170" s="12"/>
      <c r="J170" s="12"/>
      <c r="K170" s="12"/>
      <c r="L170" s="12"/>
      <c r="M170" s="12"/>
      <c r="N170" s="12"/>
    </row>
    <row r="171" spans="6:14">
      <c r="F171" s="11"/>
      <c r="G171" s="11"/>
      <c r="H171" s="11"/>
      <c r="I171" s="12"/>
      <c r="J171" s="12"/>
      <c r="K171" s="12"/>
      <c r="L171" s="12"/>
      <c r="M171" s="12"/>
      <c r="N171" s="12"/>
    </row>
    <row r="172" spans="6:14">
      <c r="F172" s="11"/>
      <c r="G172" s="11"/>
      <c r="H172" s="11"/>
      <c r="I172" s="12"/>
      <c r="J172" s="12"/>
      <c r="K172" s="12"/>
      <c r="L172" s="12"/>
      <c r="M172" s="12"/>
      <c r="N172" s="12"/>
    </row>
    <row r="173" spans="6:14">
      <c r="F173" s="11"/>
      <c r="G173" s="11"/>
      <c r="H173" s="11"/>
      <c r="I173" s="12"/>
      <c r="J173" s="12"/>
      <c r="K173" s="12"/>
      <c r="L173" s="12"/>
      <c r="M173" s="12"/>
      <c r="N173" s="12"/>
    </row>
    <row r="174" spans="6:14">
      <c r="F174" s="11"/>
      <c r="G174" s="11"/>
      <c r="H174" s="11"/>
      <c r="I174" s="12"/>
      <c r="J174" s="12"/>
      <c r="K174" s="12"/>
      <c r="L174" s="12"/>
      <c r="M174" s="12"/>
      <c r="N174" s="12"/>
    </row>
    <row r="175" spans="6:14">
      <c r="F175" s="11"/>
      <c r="G175" s="11"/>
      <c r="H175" s="11"/>
      <c r="I175" s="12"/>
      <c r="J175" s="12"/>
      <c r="K175" s="12"/>
      <c r="L175" s="12"/>
      <c r="M175" s="12"/>
      <c r="N175" s="12"/>
    </row>
    <row r="176" spans="6:14">
      <c r="F176" s="11"/>
      <c r="G176" s="11"/>
      <c r="H176" s="11"/>
      <c r="I176" s="12"/>
      <c r="J176" s="12"/>
      <c r="K176" s="12"/>
      <c r="L176" s="12"/>
      <c r="M176" s="12"/>
      <c r="N176" s="12"/>
    </row>
    <row r="177" spans="6:14">
      <c r="F177" s="11"/>
      <c r="G177" s="11"/>
      <c r="H177" s="11"/>
      <c r="I177" s="12"/>
      <c r="J177" s="12"/>
      <c r="K177" s="12"/>
      <c r="L177" s="12"/>
      <c r="M177" s="12"/>
      <c r="N177" s="12"/>
    </row>
    <row r="178" spans="6:14">
      <c r="F178" s="11"/>
      <c r="G178" s="11"/>
      <c r="H178" s="11"/>
      <c r="I178" s="12"/>
      <c r="J178" s="12"/>
      <c r="K178" s="12"/>
      <c r="L178" s="12"/>
      <c r="M178" s="12"/>
      <c r="N178" s="12"/>
    </row>
    <row r="179" spans="6:14">
      <c r="F179" s="11"/>
      <c r="G179" s="11"/>
      <c r="H179" s="11"/>
      <c r="I179" s="12"/>
      <c r="J179" s="12"/>
      <c r="K179" s="12"/>
      <c r="L179" s="12"/>
      <c r="M179" s="12"/>
      <c r="N179" s="12"/>
    </row>
    <row r="180" spans="6:14">
      <c r="F180" s="11"/>
      <c r="G180" s="11"/>
      <c r="H180" s="11"/>
      <c r="I180" s="12"/>
      <c r="J180" s="12"/>
      <c r="K180" s="12"/>
      <c r="L180" s="12"/>
      <c r="M180" s="12"/>
      <c r="N180" s="12"/>
    </row>
    <row r="181" spans="6:14">
      <c r="F181" s="11"/>
      <c r="G181" s="11"/>
      <c r="H181" s="11"/>
      <c r="I181" s="12"/>
      <c r="J181" s="12"/>
      <c r="K181" s="12"/>
      <c r="L181" s="12"/>
      <c r="M181" s="12"/>
      <c r="N181" s="12"/>
    </row>
    <row r="182" spans="6:14">
      <c r="F182" s="11"/>
      <c r="G182" s="11"/>
      <c r="H182" s="11"/>
      <c r="I182" s="12"/>
      <c r="J182" s="12"/>
      <c r="K182" s="12"/>
      <c r="L182" s="12"/>
      <c r="M182" s="12"/>
      <c r="N182" s="12"/>
    </row>
    <row r="183" spans="6:14">
      <c r="F183" s="11"/>
      <c r="G183" s="11"/>
      <c r="H183" s="11"/>
      <c r="I183" s="12"/>
      <c r="J183" s="12"/>
      <c r="K183" s="12"/>
      <c r="L183" s="12"/>
      <c r="M183" s="12"/>
      <c r="N183" s="12"/>
    </row>
    <row r="184" spans="6:14">
      <c r="F184" s="11"/>
      <c r="G184" s="11"/>
      <c r="H184" s="11"/>
      <c r="I184" s="12"/>
      <c r="J184" s="12"/>
      <c r="K184" s="12"/>
      <c r="L184" s="12"/>
      <c r="M184" s="12"/>
      <c r="N184" s="12"/>
    </row>
    <row r="185" spans="6:14">
      <c r="F185" s="11"/>
      <c r="G185" s="11"/>
      <c r="H185" s="11"/>
      <c r="I185" s="12"/>
      <c r="J185" s="12"/>
      <c r="K185" s="12"/>
      <c r="L185" s="12"/>
      <c r="M185" s="12"/>
      <c r="N185" s="12"/>
    </row>
    <row r="186" spans="6:14">
      <c r="F186" s="11"/>
      <c r="G186" s="11"/>
      <c r="H186" s="11"/>
      <c r="I186" s="12"/>
      <c r="J186" s="12"/>
      <c r="K186" s="12"/>
      <c r="L186" s="12"/>
      <c r="M186" s="12"/>
      <c r="N186" s="12"/>
    </row>
    <row r="187" spans="6:14">
      <c r="F187" s="11"/>
      <c r="G187" s="11"/>
      <c r="H187" s="11"/>
      <c r="I187" s="12"/>
      <c r="J187" s="12"/>
      <c r="K187" s="12"/>
      <c r="L187" s="12"/>
      <c r="M187" s="12"/>
      <c r="N187" s="12"/>
    </row>
    <row r="188" spans="6:14">
      <c r="F188" s="11"/>
      <c r="G188" s="11"/>
      <c r="H188" s="11"/>
      <c r="I188" s="12"/>
      <c r="J188" s="12"/>
      <c r="K188" s="12"/>
      <c r="L188" s="12"/>
      <c r="M188" s="12"/>
      <c r="N188" s="12"/>
    </row>
    <row r="189" spans="6:14">
      <c r="F189" s="11"/>
      <c r="G189" s="11"/>
      <c r="H189" s="11"/>
      <c r="I189" s="12"/>
      <c r="J189" s="12"/>
      <c r="K189" s="12"/>
      <c r="L189" s="12"/>
      <c r="M189" s="12"/>
      <c r="N189" s="12"/>
    </row>
    <row r="190" spans="6:14">
      <c r="F190" s="11"/>
      <c r="G190" s="11"/>
      <c r="H190" s="11"/>
      <c r="I190" s="12"/>
      <c r="J190" s="12"/>
      <c r="K190" s="12"/>
      <c r="L190" s="12"/>
      <c r="M190" s="12"/>
      <c r="N190" s="12"/>
    </row>
    <row r="191" spans="6:14">
      <c r="F191" s="11"/>
      <c r="G191" s="11"/>
      <c r="H191" s="11"/>
      <c r="I191" s="12"/>
      <c r="J191" s="12"/>
      <c r="K191" s="12"/>
      <c r="L191" s="12"/>
      <c r="M191" s="12"/>
      <c r="N191" s="12"/>
    </row>
    <row r="192" spans="6:14">
      <c r="F192" s="11"/>
      <c r="G192" s="11"/>
      <c r="H192" s="11"/>
      <c r="I192" s="12"/>
      <c r="J192" s="12"/>
      <c r="K192" s="12"/>
      <c r="L192" s="12"/>
      <c r="M192" s="12"/>
      <c r="N192" s="12"/>
    </row>
    <row r="193" spans="6:14">
      <c r="F193" s="11"/>
      <c r="G193" s="11"/>
      <c r="H193" s="11"/>
      <c r="I193" s="12"/>
      <c r="J193" s="12"/>
      <c r="K193" s="12"/>
      <c r="L193" s="12"/>
      <c r="M193" s="12"/>
      <c r="N193" s="12"/>
    </row>
    <row r="194" spans="6:14">
      <c r="F194" s="11"/>
      <c r="G194" s="11"/>
      <c r="H194" s="11"/>
      <c r="I194" s="12"/>
      <c r="J194" s="12"/>
      <c r="K194" s="12"/>
      <c r="L194" s="12"/>
      <c r="M194" s="12"/>
      <c r="N194" s="12"/>
    </row>
    <row r="195" spans="6:14">
      <c r="F195" s="11"/>
      <c r="G195" s="11"/>
      <c r="H195" s="11"/>
      <c r="I195" s="12"/>
      <c r="J195" s="12"/>
      <c r="K195" s="12"/>
      <c r="L195" s="12"/>
      <c r="M195" s="12"/>
      <c r="N195" s="12"/>
    </row>
    <row r="196" spans="6:14">
      <c r="F196" s="11"/>
      <c r="G196" s="11"/>
      <c r="H196" s="11"/>
      <c r="I196" s="12"/>
      <c r="J196" s="12"/>
      <c r="K196" s="12"/>
      <c r="L196" s="12"/>
      <c r="M196" s="12"/>
      <c r="N196" s="12"/>
    </row>
    <row r="197" spans="6:14">
      <c r="F197" s="11"/>
      <c r="G197" s="11"/>
      <c r="H197" s="11"/>
      <c r="I197" s="12"/>
      <c r="J197" s="12"/>
      <c r="K197" s="12"/>
      <c r="L197" s="12"/>
      <c r="M197" s="12"/>
      <c r="N197" s="12"/>
    </row>
    <row r="198" spans="6:14">
      <c r="F198" s="11"/>
      <c r="G198" s="11"/>
      <c r="H198" s="11"/>
      <c r="I198" s="12"/>
      <c r="J198" s="12"/>
      <c r="K198" s="12"/>
      <c r="L198" s="12"/>
      <c r="M198" s="12"/>
      <c r="N198" s="12"/>
    </row>
    <row r="199" spans="6:14">
      <c r="F199" s="11"/>
      <c r="G199" s="11"/>
      <c r="H199" s="11"/>
      <c r="I199" s="12"/>
      <c r="J199" s="12"/>
      <c r="K199" s="12"/>
      <c r="L199" s="12"/>
      <c r="M199" s="12"/>
      <c r="N199" s="12"/>
    </row>
    <row r="200" spans="6:14">
      <c r="F200" s="11"/>
      <c r="G200" s="11"/>
      <c r="H200" s="11"/>
      <c r="I200" s="12"/>
      <c r="J200" s="12"/>
      <c r="K200" s="12"/>
      <c r="L200" s="12"/>
      <c r="M200" s="12"/>
      <c r="N200" s="12"/>
    </row>
    <row r="201" spans="6:14">
      <c r="F201" s="11"/>
      <c r="G201" s="11"/>
      <c r="H201" s="11"/>
      <c r="I201" s="12"/>
      <c r="J201" s="12"/>
      <c r="K201" s="12"/>
      <c r="L201" s="12"/>
      <c r="M201" s="12"/>
      <c r="N201" s="12"/>
    </row>
    <row r="202" spans="6:14">
      <c r="F202" s="11"/>
      <c r="G202" s="11"/>
      <c r="H202" s="11"/>
      <c r="I202" s="12"/>
      <c r="J202" s="12"/>
      <c r="K202" s="12"/>
      <c r="L202" s="12"/>
      <c r="M202" s="12"/>
      <c r="N202" s="12"/>
    </row>
    <row r="203" spans="6:14">
      <c r="F203" s="11"/>
      <c r="G203" s="11"/>
      <c r="H203" s="11"/>
      <c r="I203" s="12"/>
      <c r="J203" s="12"/>
      <c r="K203" s="12"/>
      <c r="L203" s="12"/>
      <c r="M203" s="12"/>
      <c r="N203" s="12"/>
    </row>
    <row r="204" spans="6:14">
      <c r="F204" s="11"/>
      <c r="G204" s="11"/>
      <c r="H204" s="11"/>
      <c r="I204" s="12"/>
      <c r="J204" s="12"/>
      <c r="K204" s="12"/>
      <c r="L204" s="12"/>
      <c r="M204" s="12"/>
      <c r="N204" s="12"/>
    </row>
    <row r="205" spans="6:14">
      <c r="F205" s="11"/>
      <c r="G205" s="11"/>
      <c r="H205" s="11"/>
      <c r="I205" s="12"/>
      <c r="J205" s="12"/>
      <c r="K205" s="12"/>
      <c r="L205" s="12"/>
      <c r="M205" s="12"/>
      <c r="N205" s="12"/>
    </row>
    <row r="206" spans="6:14">
      <c r="F206" s="11"/>
      <c r="G206" s="11"/>
      <c r="H206" s="11"/>
      <c r="I206" s="12"/>
      <c r="J206" s="12"/>
      <c r="K206" s="12"/>
      <c r="L206" s="12"/>
      <c r="M206" s="12"/>
      <c r="N206" s="12"/>
    </row>
    <row r="207" spans="6:14">
      <c r="F207" s="11"/>
      <c r="G207" s="11"/>
      <c r="H207" s="11"/>
      <c r="I207" s="12"/>
      <c r="J207" s="12"/>
      <c r="K207" s="12"/>
      <c r="L207" s="12"/>
      <c r="M207" s="12"/>
      <c r="N207" s="12"/>
    </row>
    <row r="208" spans="6:14">
      <c r="F208" s="11"/>
      <c r="G208" s="11"/>
      <c r="H208" s="11"/>
      <c r="I208" s="12"/>
      <c r="J208" s="12"/>
      <c r="K208" s="12"/>
      <c r="L208" s="12"/>
      <c r="M208" s="12"/>
      <c r="N208" s="12"/>
    </row>
    <row r="209" spans="6:14">
      <c r="F209" s="11"/>
      <c r="G209" s="11"/>
      <c r="H209" s="11"/>
      <c r="I209" s="12"/>
      <c r="J209" s="12"/>
      <c r="K209" s="12"/>
      <c r="L209" s="12"/>
      <c r="M209" s="12"/>
      <c r="N209" s="12"/>
    </row>
    <row r="210" spans="6:14">
      <c r="F210" s="11"/>
      <c r="G210" s="11"/>
      <c r="H210" s="11"/>
      <c r="I210" s="12"/>
      <c r="J210" s="12"/>
      <c r="K210" s="12"/>
      <c r="L210" s="12"/>
      <c r="M210" s="12"/>
      <c r="N210" s="12"/>
    </row>
    <row r="211" spans="6:14">
      <c r="F211" s="11"/>
      <c r="G211" s="11"/>
      <c r="H211" s="11"/>
      <c r="I211" s="12"/>
      <c r="J211" s="12"/>
      <c r="K211" s="12"/>
      <c r="L211" s="12"/>
      <c r="M211" s="12"/>
      <c r="N211" s="12"/>
    </row>
    <row r="212" spans="6:14">
      <c r="F212" s="11"/>
      <c r="G212" s="11"/>
      <c r="H212" s="11"/>
      <c r="I212" s="12"/>
      <c r="J212" s="12"/>
      <c r="K212" s="12"/>
      <c r="L212" s="12"/>
      <c r="M212" s="12"/>
      <c r="N212" s="12"/>
    </row>
    <row r="213" spans="6:14">
      <c r="F213" s="11"/>
      <c r="G213" s="11"/>
      <c r="H213" s="11"/>
      <c r="I213" s="12"/>
      <c r="J213" s="12"/>
      <c r="K213" s="12"/>
      <c r="L213" s="12"/>
      <c r="M213" s="12"/>
      <c r="N213" s="12"/>
    </row>
    <row r="214" spans="6:14">
      <c r="F214" s="11"/>
      <c r="G214" s="11"/>
      <c r="H214" s="11"/>
      <c r="I214" s="12"/>
      <c r="J214" s="12"/>
      <c r="K214" s="12"/>
      <c r="L214" s="12"/>
      <c r="M214" s="12"/>
      <c r="N214" s="12"/>
    </row>
    <row r="215" spans="6:14">
      <c r="F215" s="11"/>
      <c r="G215" s="11"/>
      <c r="H215" s="11"/>
      <c r="I215" s="12"/>
      <c r="J215" s="12"/>
      <c r="K215" s="12"/>
      <c r="L215" s="12"/>
      <c r="M215" s="12"/>
      <c r="N215" s="12"/>
    </row>
    <row r="216" spans="6:14">
      <c r="F216" s="11"/>
      <c r="G216" s="11"/>
      <c r="H216" s="11"/>
      <c r="I216" s="12"/>
      <c r="J216" s="12"/>
      <c r="K216" s="12"/>
      <c r="L216" s="12"/>
      <c r="M216" s="12"/>
      <c r="N216" s="12"/>
    </row>
    <row r="217" spans="6:14">
      <c r="F217" s="11"/>
      <c r="G217" s="11"/>
      <c r="H217" s="11"/>
      <c r="I217" s="12"/>
      <c r="J217" s="12"/>
      <c r="K217" s="12"/>
      <c r="L217" s="12"/>
      <c r="M217" s="12"/>
      <c r="N217" s="12"/>
    </row>
    <row r="218" spans="6:14">
      <c r="F218" s="11"/>
      <c r="G218" s="11"/>
      <c r="H218" s="11"/>
      <c r="I218" s="12"/>
      <c r="J218" s="12"/>
      <c r="K218" s="12"/>
      <c r="L218" s="12"/>
      <c r="M218" s="12"/>
      <c r="N218" s="12"/>
    </row>
    <row r="219" spans="6:14">
      <c r="F219" s="11"/>
      <c r="G219" s="11"/>
      <c r="H219" s="11"/>
      <c r="I219" s="12"/>
      <c r="J219" s="12"/>
      <c r="K219" s="12"/>
      <c r="L219" s="12"/>
      <c r="M219" s="12"/>
      <c r="N219" s="12"/>
    </row>
    <row r="220" spans="6:14">
      <c r="F220" s="11"/>
      <c r="G220" s="11"/>
      <c r="H220" s="11"/>
      <c r="I220" s="12"/>
      <c r="J220" s="12"/>
      <c r="K220" s="12"/>
      <c r="L220" s="13"/>
      <c r="M220" s="13"/>
      <c r="N220" s="13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4"/>
  <sheetViews>
    <sheetView workbookViewId="0">
      <selection activeCell="C30" sqref="C30"/>
    </sheetView>
  </sheetViews>
  <sheetFormatPr defaultColWidth="9.140625" defaultRowHeight="15"/>
  <cols>
    <col min="1" max="1" width="18" customWidth="1"/>
    <col min="2" max="2" width="18" style="61" customWidth="1"/>
    <col min="3" max="3" width="21.7109375" style="61" customWidth="1"/>
    <col min="4" max="4" width="13.28515625" style="61" customWidth="1"/>
    <col min="5" max="5" width="23" customWidth="1"/>
    <col min="6" max="6" width="68.28515625" customWidth="1"/>
  </cols>
  <sheetData>
    <row r="1" spans="1:6">
      <c r="A1" s="77" t="s">
        <v>1008</v>
      </c>
      <c r="B1" s="62"/>
      <c r="C1" s="12"/>
      <c r="D1" s="12"/>
      <c r="E1" s="13"/>
    </row>
    <row r="2" spans="1:6">
      <c r="A2" s="63" t="s">
        <v>51</v>
      </c>
      <c r="B2" s="63" t="s">
        <v>52</v>
      </c>
      <c r="C2" s="63" t="s">
        <v>53</v>
      </c>
      <c r="D2" s="63" t="s">
        <v>54</v>
      </c>
      <c r="E2" s="63" t="s">
        <v>55</v>
      </c>
      <c r="F2" s="63" t="s">
        <v>56</v>
      </c>
    </row>
    <row r="3" spans="1:6">
      <c r="A3" s="132" t="s">
        <v>57</v>
      </c>
      <c r="B3" s="64" t="s">
        <v>58</v>
      </c>
      <c r="C3" s="64" t="s">
        <v>59</v>
      </c>
      <c r="D3" s="64">
        <v>53</v>
      </c>
      <c r="E3" s="13" t="s">
        <v>60</v>
      </c>
      <c r="F3" s="13" t="s">
        <v>61</v>
      </c>
    </row>
    <row r="4" spans="1:6">
      <c r="A4" s="133"/>
      <c r="B4" s="64" t="s">
        <v>62</v>
      </c>
      <c r="C4" s="64" t="s">
        <v>63</v>
      </c>
      <c r="D4" s="64">
        <v>111</v>
      </c>
      <c r="E4" s="13" t="s">
        <v>64</v>
      </c>
      <c r="F4" s="13" t="s">
        <v>65</v>
      </c>
    </row>
    <row r="5" spans="1:6">
      <c r="A5" s="133"/>
      <c r="B5" s="64" t="s">
        <v>66</v>
      </c>
      <c r="C5" s="64" t="s">
        <v>67</v>
      </c>
      <c r="D5" s="64">
        <v>85</v>
      </c>
      <c r="E5" s="13" t="s">
        <v>68</v>
      </c>
      <c r="F5" s="13" t="s">
        <v>69</v>
      </c>
    </row>
    <row r="6" spans="1:6">
      <c r="A6" s="133"/>
      <c r="B6" s="64" t="s">
        <v>70</v>
      </c>
      <c r="C6" s="64" t="s">
        <v>67</v>
      </c>
      <c r="D6" s="64">
        <v>90</v>
      </c>
      <c r="E6" s="13" t="s">
        <v>71</v>
      </c>
      <c r="F6" s="13" t="s">
        <v>72</v>
      </c>
    </row>
    <row r="7" spans="1:6">
      <c r="A7" s="133"/>
      <c r="B7" s="64" t="s">
        <v>73</v>
      </c>
      <c r="C7" s="64" t="s">
        <v>67</v>
      </c>
      <c r="D7" s="64">
        <v>100</v>
      </c>
      <c r="E7" s="13" t="s">
        <v>74</v>
      </c>
      <c r="F7" s="13" t="s">
        <v>75</v>
      </c>
    </row>
    <row r="8" spans="1:6">
      <c r="A8" s="133"/>
      <c r="B8" s="64" t="s">
        <v>76</v>
      </c>
      <c r="C8" s="64" t="s">
        <v>77</v>
      </c>
      <c r="D8" s="64">
        <v>60</v>
      </c>
      <c r="E8" s="13" t="s">
        <v>78</v>
      </c>
      <c r="F8" s="13" t="s">
        <v>79</v>
      </c>
    </row>
    <row r="9" spans="1:6">
      <c r="A9" s="133"/>
      <c r="B9" s="64" t="s">
        <v>80</v>
      </c>
      <c r="C9" s="64" t="s">
        <v>63</v>
      </c>
      <c r="D9" s="64">
        <v>100</v>
      </c>
      <c r="E9" s="13" t="s">
        <v>81</v>
      </c>
      <c r="F9" s="13" t="s">
        <v>82</v>
      </c>
    </row>
    <row r="10" spans="1:6">
      <c r="A10" s="133"/>
      <c r="B10" s="64" t="s">
        <v>83</v>
      </c>
      <c r="C10" s="64" t="s">
        <v>63</v>
      </c>
      <c r="D10" s="64">
        <v>96</v>
      </c>
      <c r="E10" s="13" t="s">
        <v>84</v>
      </c>
      <c r="F10" s="13" t="s">
        <v>85</v>
      </c>
    </row>
    <row r="11" spans="1:6">
      <c r="A11" s="133"/>
      <c r="B11" s="64" t="s">
        <v>86</v>
      </c>
      <c r="C11" s="64" t="s">
        <v>67</v>
      </c>
      <c r="D11" s="64">
        <v>91</v>
      </c>
      <c r="E11" s="13" t="s">
        <v>87</v>
      </c>
      <c r="F11" s="13" t="s">
        <v>88</v>
      </c>
    </row>
    <row r="12" spans="1:6">
      <c r="A12" s="133"/>
      <c r="B12" s="64" t="s">
        <v>89</v>
      </c>
      <c r="C12" s="64" t="s">
        <v>59</v>
      </c>
      <c r="D12" s="64">
        <v>90</v>
      </c>
      <c r="E12" s="13" t="s">
        <v>90</v>
      </c>
      <c r="F12" s="13" t="s">
        <v>91</v>
      </c>
    </row>
    <row r="13" spans="1:6">
      <c r="A13" s="133"/>
      <c r="B13" s="64" t="s">
        <v>92</v>
      </c>
      <c r="C13" s="64" t="s">
        <v>77</v>
      </c>
      <c r="D13" s="64">
        <v>55</v>
      </c>
      <c r="E13" s="13" t="s">
        <v>93</v>
      </c>
      <c r="F13" s="13" t="s">
        <v>94</v>
      </c>
    </row>
    <row r="14" spans="1:6">
      <c r="A14" s="133"/>
      <c r="B14" s="64" t="s">
        <v>95</v>
      </c>
      <c r="C14" s="64" t="s">
        <v>77</v>
      </c>
      <c r="D14" s="64">
        <v>55</v>
      </c>
      <c r="E14" s="13" t="s">
        <v>96</v>
      </c>
      <c r="F14" s="13" t="s">
        <v>97</v>
      </c>
    </row>
    <row r="15" spans="1:6">
      <c r="A15" s="133"/>
      <c r="B15" s="64" t="s">
        <v>98</v>
      </c>
      <c r="C15" s="64" t="s">
        <v>63</v>
      </c>
      <c r="D15" s="64">
        <v>90</v>
      </c>
      <c r="E15" s="13" t="s">
        <v>99</v>
      </c>
      <c r="F15" s="13" t="s">
        <v>100</v>
      </c>
    </row>
    <row r="16" spans="1:6">
      <c r="A16" s="134"/>
      <c r="B16" s="65" t="s">
        <v>101</v>
      </c>
      <c r="C16" s="65" t="s">
        <v>59</v>
      </c>
      <c r="D16" s="65">
        <v>38</v>
      </c>
      <c r="E16" s="68" t="s">
        <v>102</v>
      </c>
      <c r="F16" s="68" t="s">
        <v>103</v>
      </c>
    </row>
    <row r="17" spans="1:6">
      <c r="A17" s="132" t="s">
        <v>104</v>
      </c>
      <c r="B17" s="66" t="s">
        <v>105</v>
      </c>
      <c r="C17" s="66" t="s">
        <v>59</v>
      </c>
      <c r="D17" s="66">
        <v>46</v>
      </c>
      <c r="E17" s="69" t="s">
        <v>106</v>
      </c>
      <c r="F17" s="69" t="s">
        <v>107</v>
      </c>
    </row>
    <row r="18" spans="1:6">
      <c r="A18" s="134"/>
      <c r="B18" s="67" t="s">
        <v>108</v>
      </c>
      <c r="C18" s="67" t="s">
        <v>59</v>
      </c>
      <c r="D18" s="67">
        <v>50</v>
      </c>
      <c r="E18" s="70" t="s">
        <v>109</v>
      </c>
      <c r="F18" s="70" t="s">
        <v>110</v>
      </c>
    </row>
    <row r="25" spans="1:6">
      <c r="B25"/>
      <c r="C25"/>
      <c r="D25"/>
    </row>
    <row r="26" spans="1:6">
      <c r="B26"/>
      <c r="C26"/>
      <c r="D26"/>
    </row>
    <row r="27" spans="1:6">
      <c r="B27"/>
      <c r="C27"/>
      <c r="D27"/>
    </row>
    <row r="28" spans="1:6">
      <c r="B28"/>
      <c r="C28"/>
      <c r="D28"/>
    </row>
    <row r="29" spans="1:6">
      <c r="B29"/>
      <c r="C29"/>
      <c r="D29"/>
    </row>
    <row r="30" spans="1:6">
      <c r="B30"/>
      <c r="C30"/>
      <c r="D30"/>
    </row>
    <row r="31" spans="1:6">
      <c r="B31"/>
      <c r="C31"/>
      <c r="D31"/>
    </row>
    <row r="32" spans="1:6">
      <c r="B32"/>
      <c r="C32"/>
      <c r="D32"/>
    </row>
    <row r="33" customFormat="1"/>
    <row r="34" customFormat="1"/>
  </sheetData>
  <sortState xmlns:xlrd2="http://schemas.microsoft.com/office/spreadsheetml/2017/richdata2" ref="B3:F16">
    <sortCondition ref="B3"/>
  </sortState>
  <mergeCells count="2">
    <mergeCell ref="A3:A16"/>
    <mergeCell ref="A17:A18"/>
  </mergeCells>
  <pageMargins left="0.75" right="0.75" top="1" bottom="1" header="0.5" footer="0.5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6A988-0F09-450B-B000-97F6F6EEF11A}">
  <dimension ref="A1:J13"/>
  <sheetViews>
    <sheetView workbookViewId="0">
      <selection activeCell="E31" sqref="E31"/>
    </sheetView>
  </sheetViews>
  <sheetFormatPr defaultRowHeight="15"/>
  <cols>
    <col min="1" max="1" width="11.42578125" customWidth="1"/>
    <col min="2" max="2" width="12.7109375" customWidth="1"/>
    <col min="3" max="4" width="13.42578125" customWidth="1"/>
    <col min="5" max="5" width="14.28515625" customWidth="1"/>
    <col min="6" max="6" width="14" customWidth="1"/>
    <col min="7" max="7" width="15.7109375" customWidth="1"/>
    <col min="8" max="8" width="14.42578125" customWidth="1"/>
    <col min="9" max="9" width="13.7109375" customWidth="1"/>
    <col min="10" max="10" width="17.28515625" customWidth="1"/>
  </cols>
  <sheetData>
    <row r="1" spans="1:10">
      <c r="A1" s="80" t="s">
        <v>1025</v>
      </c>
    </row>
    <row r="2" spans="1:10">
      <c r="A2" s="135" t="s">
        <v>137</v>
      </c>
      <c r="B2" s="137" t="s">
        <v>982</v>
      </c>
      <c r="C2" s="138"/>
      <c r="D2" s="139"/>
      <c r="E2" s="137" t="s">
        <v>983</v>
      </c>
      <c r="F2" s="138"/>
      <c r="G2" s="139"/>
      <c r="H2" s="137" t="s">
        <v>984</v>
      </c>
      <c r="I2" s="138"/>
      <c r="J2" s="139"/>
    </row>
    <row r="3" spans="1:10">
      <c r="A3" s="136"/>
      <c r="B3" s="101" t="s">
        <v>35</v>
      </c>
      <c r="C3" s="101" t="s">
        <v>973</v>
      </c>
      <c r="D3" s="104" t="s">
        <v>985</v>
      </c>
      <c r="E3" s="101" t="s">
        <v>35</v>
      </c>
      <c r="F3" s="101" t="s">
        <v>973</v>
      </c>
      <c r="G3" s="104" t="s">
        <v>985</v>
      </c>
      <c r="H3" s="101" t="s">
        <v>35</v>
      </c>
      <c r="I3" s="101" t="s">
        <v>973</v>
      </c>
      <c r="J3" s="104" t="s">
        <v>985</v>
      </c>
    </row>
    <row r="4" spans="1:10">
      <c r="A4" s="94" t="s">
        <v>116</v>
      </c>
      <c r="B4" s="99">
        <v>53</v>
      </c>
      <c r="C4" s="99">
        <v>40</v>
      </c>
      <c r="D4" s="99">
        <v>30</v>
      </c>
      <c r="E4" s="99">
        <v>44</v>
      </c>
      <c r="F4" s="99">
        <v>31</v>
      </c>
      <c r="G4" s="99">
        <v>21</v>
      </c>
      <c r="H4" s="99">
        <v>35</v>
      </c>
      <c r="I4" s="99">
        <v>21</v>
      </c>
      <c r="J4" s="99">
        <v>12</v>
      </c>
    </row>
    <row r="5" spans="1:10">
      <c r="A5" s="94" t="s">
        <v>117</v>
      </c>
      <c r="B5" s="99">
        <v>76</v>
      </c>
      <c r="C5" s="99">
        <v>53</v>
      </c>
      <c r="D5" s="99">
        <v>56</v>
      </c>
      <c r="E5" s="99">
        <v>71</v>
      </c>
      <c r="F5" s="99">
        <v>47</v>
      </c>
      <c r="G5" s="99">
        <v>51</v>
      </c>
      <c r="H5" s="99">
        <v>55</v>
      </c>
      <c r="I5" s="99">
        <v>32</v>
      </c>
      <c r="J5" s="99">
        <v>35</v>
      </c>
    </row>
    <row r="6" spans="1:10">
      <c r="A6" s="94" t="s">
        <v>118</v>
      </c>
      <c r="B6" s="99">
        <v>37</v>
      </c>
      <c r="C6" s="99">
        <v>31</v>
      </c>
      <c r="D6" s="99">
        <v>25</v>
      </c>
      <c r="E6" s="99">
        <v>30</v>
      </c>
      <c r="F6" s="99">
        <v>24</v>
      </c>
      <c r="G6" s="99">
        <v>19</v>
      </c>
      <c r="H6" s="99">
        <v>20</v>
      </c>
      <c r="I6" s="99">
        <v>14</v>
      </c>
      <c r="J6" s="99">
        <v>11</v>
      </c>
    </row>
    <row r="7" spans="1:10">
      <c r="A7" s="94" t="s">
        <v>121</v>
      </c>
      <c r="B7" s="99">
        <v>8</v>
      </c>
      <c r="C7" s="99">
        <v>8</v>
      </c>
      <c r="D7" s="99">
        <v>10</v>
      </c>
      <c r="E7" s="99">
        <v>2</v>
      </c>
      <c r="F7" s="103">
        <v>2</v>
      </c>
      <c r="G7" s="99">
        <v>4</v>
      </c>
      <c r="H7" s="99">
        <v>1</v>
      </c>
      <c r="I7" s="103">
        <v>1</v>
      </c>
      <c r="J7" s="99">
        <v>3</v>
      </c>
    </row>
    <row r="8" spans="1:10">
      <c r="A8" s="94" t="s">
        <v>122</v>
      </c>
      <c r="B8" s="99">
        <v>21</v>
      </c>
      <c r="C8" s="99">
        <v>16</v>
      </c>
      <c r="D8" s="99">
        <v>15</v>
      </c>
      <c r="E8" s="99">
        <v>16</v>
      </c>
      <c r="F8" s="99">
        <v>11</v>
      </c>
      <c r="G8" s="99">
        <v>10</v>
      </c>
      <c r="H8" s="99">
        <v>10</v>
      </c>
      <c r="I8" s="99">
        <v>5</v>
      </c>
      <c r="J8" s="99">
        <v>3</v>
      </c>
    </row>
    <row r="9" spans="1:10">
      <c r="A9" s="94" t="s">
        <v>123</v>
      </c>
      <c r="B9" s="99">
        <v>42</v>
      </c>
      <c r="C9" s="99">
        <v>35</v>
      </c>
      <c r="D9" s="99">
        <v>32</v>
      </c>
      <c r="E9" s="99">
        <v>33</v>
      </c>
      <c r="F9" s="99">
        <v>26</v>
      </c>
      <c r="G9" s="99">
        <v>23</v>
      </c>
      <c r="H9" s="99">
        <v>23</v>
      </c>
      <c r="I9" s="99">
        <v>16</v>
      </c>
      <c r="J9" s="99">
        <v>14</v>
      </c>
    </row>
    <row r="10" spans="1:10">
      <c r="A10" s="94" t="s">
        <v>119</v>
      </c>
      <c r="B10" s="99">
        <v>13</v>
      </c>
      <c r="C10" s="99">
        <v>12</v>
      </c>
      <c r="D10" s="99">
        <v>7</v>
      </c>
      <c r="E10" s="99">
        <v>9</v>
      </c>
      <c r="F10" s="99">
        <v>8</v>
      </c>
      <c r="G10" s="99">
        <v>3</v>
      </c>
      <c r="H10" s="99">
        <v>7</v>
      </c>
      <c r="I10" s="99">
        <v>7</v>
      </c>
      <c r="J10" s="99">
        <v>3</v>
      </c>
    </row>
    <row r="11" spans="1:10">
      <c r="A11" s="94" t="s">
        <v>120</v>
      </c>
      <c r="B11" s="99">
        <v>42</v>
      </c>
      <c r="C11" s="99">
        <v>29</v>
      </c>
      <c r="D11" s="100">
        <v>20</v>
      </c>
      <c r="E11" s="99">
        <v>37</v>
      </c>
      <c r="F11" s="99">
        <v>23</v>
      </c>
      <c r="G11" s="100">
        <v>15</v>
      </c>
      <c r="H11" s="99">
        <v>31</v>
      </c>
      <c r="I11" s="99">
        <v>18</v>
      </c>
      <c r="J11" s="100">
        <v>9</v>
      </c>
    </row>
    <row r="12" spans="1:10">
      <c r="A12" s="95" t="s">
        <v>124</v>
      </c>
      <c r="B12" s="101">
        <v>292</v>
      </c>
      <c r="C12" s="101">
        <v>231</v>
      </c>
      <c r="D12" s="101">
        <v>195</v>
      </c>
      <c r="E12" s="101">
        <v>242</v>
      </c>
      <c r="F12" s="101">
        <v>172</v>
      </c>
      <c r="G12" s="101">
        <v>146</v>
      </c>
      <c r="H12" s="101">
        <v>182</v>
      </c>
      <c r="I12" s="101">
        <v>114</v>
      </c>
      <c r="J12" s="101">
        <v>90</v>
      </c>
    </row>
    <row r="13" spans="1:10">
      <c r="A13" s="105" t="s">
        <v>986</v>
      </c>
    </row>
  </sheetData>
  <mergeCells count="4">
    <mergeCell ref="A2:A3"/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1"/>
  <sheetViews>
    <sheetView workbookViewId="0">
      <selection activeCell="F33" sqref="F33"/>
    </sheetView>
  </sheetViews>
  <sheetFormatPr defaultColWidth="9" defaultRowHeight="13.5"/>
  <cols>
    <col min="1" max="1" width="11.85546875" style="41" customWidth="1"/>
    <col min="2" max="2" width="14.85546875" style="41" customWidth="1"/>
    <col min="3" max="3" width="13.42578125" style="41" customWidth="1"/>
    <col min="4" max="4" width="11.7109375" style="41" customWidth="1"/>
    <col min="5" max="5" width="13.42578125" style="41" customWidth="1"/>
    <col min="6" max="6" width="12.5703125" style="41" customWidth="1"/>
    <col min="7" max="7" width="12.28515625" style="41" customWidth="1"/>
    <col min="8" max="8" width="13.5703125" style="41" customWidth="1"/>
    <col min="9" max="9" width="15.140625" style="41" customWidth="1"/>
    <col min="10" max="10" width="14.28515625" style="41" customWidth="1"/>
    <col min="11" max="16384" width="9" style="41"/>
  </cols>
  <sheetData>
    <row r="1" spans="1:21" ht="15">
      <c r="A1" s="77" t="s">
        <v>1024</v>
      </c>
      <c r="B1" s="13"/>
      <c r="C1" s="13"/>
      <c r="D1" s="13"/>
      <c r="E1" s="13"/>
      <c r="F1" s="13"/>
      <c r="G1" s="13"/>
      <c r="H1" s="13"/>
      <c r="I1" s="13"/>
      <c r="J1" s="13"/>
    </row>
    <row r="2" spans="1:21" ht="14.25">
      <c r="A2" s="141" t="s">
        <v>111</v>
      </c>
      <c r="B2" s="140" t="s">
        <v>987</v>
      </c>
      <c r="C2" s="141"/>
      <c r="D2" s="141"/>
      <c r="E2" s="140" t="s">
        <v>988</v>
      </c>
      <c r="F2" s="141"/>
      <c r="G2" s="141"/>
      <c r="H2" s="141" t="s">
        <v>112</v>
      </c>
      <c r="I2" s="141"/>
      <c r="J2" s="141"/>
    </row>
    <row r="3" spans="1:21" s="44" customFormat="1" ht="47.1" customHeight="1">
      <c r="A3" s="142"/>
      <c r="B3" s="45" t="s">
        <v>113</v>
      </c>
      <c r="C3" s="45" t="s">
        <v>114</v>
      </c>
      <c r="D3" s="45" t="s">
        <v>115</v>
      </c>
      <c r="E3" s="45" t="s">
        <v>113</v>
      </c>
      <c r="F3" s="45" t="s">
        <v>114</v>
      </c>
      <c r="G3" s="45" t="s">
        <v>115</v>
      </c>
      <c r="H3" s="45" t="s">
        <v>113</v>
      </c>
      <c r="I3" s="45" t="s">
        <v>114</v>
      </c>
      <c r="J3" s="45" t="s">
        <v>115</v>
      </c>
    </row>
    <row r="4" spans="1:21" ht="14.25">
      <c r="A4" s="81" t="s">
        <v>116</v>
      </c>
      <c r="B4" s="56">
        <v>0.91046025104602502</v>
      </c>
      <c r="C4" s="56">
        <v>8.3682008368200805E-2</v>
      </c>
      <c r="D4" s="56">
        <v>5.8577405857740596E-3</v>
      </c>
      <c r="E4" s="56">
        <v>0.91966527196652703</v>
      </c>
      <c r="F4" s="56">
        <v>7.86610878661088E-2</v>
      </c>
      <c r="G4" s="56">
        <v>1.6736401673640201E-3</v>
      </c>
      <c r="H4" s="56">
        <v>0.97071129707113002</v>
      </c>
      <c r="I4" s="58">
        <v>2.6778242677824301E-2</v>
      </c>
      <c r="J4" s="58">
        <v>2.5104602510460298E-3</v>
      </c>
      <c r="M4" s="54"/>
      <c r="N4" s="54"/>
      <c r="O4" s="54"/>
      <c r="P4" s="54"/>
      <c r="Q4" s="54"/>
      <c r="R4" s="54"/>
      <c r="S4" s="54"/>
      <c r="T4" s="54"/>
      <c r="U4" s="54"/>
    </row>
    <row r="5" spans="1:21" ht="14.25">
      <c r="A5" s="81" t="s">
        <v>117</v>
      </c>
      <c r="B5" s="56">
        <v>0.62259414225941401</v>
      </c>
      <c r="C5" s="56">
        <v>0.33221757322175699</v>
      </c>
      <c r="D5" s="56">
        <v>4.5188284518828503E-2</v>
      </c>
      <c r="E5" s="56">
        <v>0.63849372384937197</v>
      </c>
      <c r="F5" s="56">
        <v>0.32217573221757301</v>
      </c>
      <c r="G5" s="56">
        <v>3.93305439330544E-2</v>
      </c>
      <c r="H5" s="56">
        <v>0.92552301255230096</v>
      </c>
      <c r="I5" s="58">
        <v>7.1966527196652696E-2</v>
      </c>
      <c r="J5" s="58">
        <v>2.5104602510460298E-3</v>
      </c>
      <c r="M5" s="54"/>
      <c r="N5" s="54"/>
      <c r="O5" s="54"/>
      <c r="P5" s="54"/>
      <c r="Q5" s="54"/>
      <c r="R5" s="54"/>
      <c r="S5" s="54"/>
      <c r="T5" s="54"/>
      <c r="U5" s="54"/>
    </row>
    <row r="6" spans="1:21" ht="14.25">
      <c r="A6" s="81" t="s">
        <v>118</v>
      </c>
      <c r="B6" s="56">
        <v>0.79916317991631802</v>
      </c>
      <c r="C6" s="56">
        <v>0.185774058577406</v>
      </c>
      <c r="D6" s="56">
        <v>1.5062761506276201E-2</v>
      </c>
      <c r="E6" s="56">
        <v>0.79916317991631802</v>
      </c>
      <c r="F6" s="56">
        <v>0.18744769874476999</v>
      </c>
      <c r="G6" s="56">
        <v>1.33891213389121E-2</v>
      </c>
      <c r="H6" s="56">
        <v>0.98410041841004203</v>
      </c>
      <c r="I6" s="58">
        <v>1.58995815899582E-2</v>
      </c>
      <c r="J6" s="58">
        <v>0</v>
      </c>
      <c r="M6" s="54"/>
      <c r="N6" s="54"/>
      <c r="O6" s="54"/>
      <c r="P6" s="54"/>
      <c r="Q6" s="54"/>
      <c r="R6" s="54"/>
      <c r="S6" s="54"/>
      <c r="T6" s="54"/>
      <c r="U6" s="54"/>
    </row>
    <row r="7" spans="1:21" ht="14.25">
      <c r="A7" s="81" t="s">
        <v>119</v>
      </c>
      <c r="B7" s="56">
        <v>0.86192468619246898</v>
      </c>
      <c r="C7" s="56">
        <v>0.133054393305439</v>
      </c>
      <c r="D7" s="56">
        <v>5.0209205020920501E-3</v>
      </c>
      <c r="E7" s="56">
        <v>0.84769874476987495</v>
      </c>
      <c r="F7" s="56">
        <v>0.14644351464435101</v>
      </c>
      <c r="G7" s="56">
        <v>5.8577405857740596E-3</v>
      </c>
      <c r="H7" s="56">
        <v>0.94393305439330499</v>
      </c>
      <c r="I7" s="58">
        <v>5.6066945606694597E-2</v>
      </c>
      <c r="J7" s="58">
        <v>0</v>
      </c>
    </row>
    <row r="8" spans="1:21" ht="14.25">
      <c r="A8" s="81" t="s">
        <v>120</v>
      </c>
      <c r="B8" s="56">
        <v>0.68451882845188305</v>
      </c>
      <c r="C8" s="56">
        <v>0.26945606694560698</v>
      </c>
      <c r="D8" s="56">
        <v>4.6025104602510497E-2</v>
      </c>
      <c r="E8" s="56">
        <v>0.68619246861924699</v>
      </c>
      <c r="F8" s="56">
        <v>0.27112970711297102</v>
      </c>
      <c r="G8" s="56">
        <v>4.2677824267782397E-2</v>
      </c>
      <c r="H8" s="56">
        <v>0.927196652719665</v>
      </c>
      <c r="I8" s="58">
        <v>7.1129707112970703E-2</v>
      </c>
      <c r="J8" s="58">
        <v>1.6736401673640201E-3</v>
      </c>
    </row>
    <row r="9" spans="1:21" ht="14.25">
      <c r="A9" s="81" t="s">
        <v>121</v>
      </c>
      <c r="B9" s="56">
        <v>0.84769874476987495</v>
      </c>
      <c r="C9" s="56">
        <v>0.14309623430962301</v>
      </c>
      <c r="D9" s="56">
        <v>9.2050209205020907E-3</v>
      </c>
      <c r="E9" s="56">
        <v>0.85523012552301303</v>
      </c>
      <c r="F9" s="56">
        <v>0.13556485355648501</v>
      </c>
      <c r="G9" s="56">
        <v>9.2050209205020907E-3</v>
      </c>
      <c r="H9" s="56">
        <v>0.99163179916318001</v>
      </c>
      <c r="I9" s="58">
        <v>8.3682008368200795E-3</v>
      </c>
      <c r="J9" s="58">
        <v>0</v>
      </c>
    </row>
    <row r="10" spans="1:21" ht="14.25">
      <c r="A10" s="81" t="s">
        <v>122</v>
      </c>
      <c r="B10" s="56">
        <v>0.78744769874477005</v>
      </c>
      <c r="C10" s="56">
        <v>0.193305439330544</v>
      </c>
      <c r="D10" s="56">
        <v>1.92468619246862E-2</v>
      </c>
      <c r="E10" s="56">
        <v>0.79581589958159005</v>
      </c>
      <c r="F10" s="56">
        <v>0.185774058577406</v>
      </c>
      <c r="G10" s="56">
        <v>1.8410041841004199E-2</v>
      </c>
      <c r="H10" s="56">
        <v>0.98075313807531395</v>
      </c>
      <c r="I10" s="58">
        <v>1.92468619246862E-2</v>
      </c>
      <c r="J10" s="58">
        <v>0</v>
      </c>
    </row>
    <row r="11" spans="1:21" ht="14.25">
      <c r="A11" s="106" t="s">
        <v>123</v>
      </c>
      <c r="B11" s="57">
        <v>0.74560669456066897</v>
      </c>
      <c r="C11" s="57">
        <v>0.22928870292886999</v>
      </c>
      <c r="D11" s="57">
        <v>2.5104602510460299E-2</v>
      </c>
      <c r="E11" s="57">
        <v>0.759832635983264</v>
      </c>
      <c r="F11" s="57">
        <v>0.21589958158995801</v>
      </c>
      <c r="G11" s="57">
        <v>2.4267782426778201E-2</v>
      </c>
      <c r="H11" s="57">
        <v>0.94476987447698701</v>
      </c>
      <c r="I11" s="59">
        <v>5.2719665271966497E-2</v>
      </c>
      <c r="J11" s="59">
        <v>2.5104602510460298E-3</v>
      </c>
    </row>
    <row r="12" spans="1:21" ht="14.25">
      <c r="A12" s="14" t="s">
        <v>124</v>
      </c>
      <c r="B12" s="55">
        <f t="shared" ref="B12:J12" si="0">SUM(B4:B11)/8</f>
        <v>0.78242677824267803</v>
      </c>
      <c r="C12" s="55">
        <f t="shared" si="0"/>
        <v>0.196234309623431</v>
      </c>
      <c r="D12" s="55">
        <f t="shared" si="0"/>
        <v>2.1338912133891198E-2</v>
      </c>
      <c r="E12" s="55">
        <f t="shared" si="0"/>
        <v>0.78776150627615105</v>
      </c>
      <c r="F12" s="55">
        <f t="shared" si="0"/>
        <v>0.19288702928870299</v>
      </c>
      <c r="G12" s="55">
        <f t="shared" si="0"/>
        <v>1.93514644351464E-2</v>
      </c>
      <c r="H12" s="55">
        <f t="shared" si="0"/>
        <v>0.95857740585773998</v>
      </c>
      <c r="I12" s="60">
        <f t="shared" si="0"/>
        <v>4.0271966527196702E-2</v>
      </c>
      <c r="J12" s="60">
        <f t="shared" si="0"/>
        <v>1.15062761506276E-3</v>
      </c>
    </row>
    <row r="13" spans="1:21" ht="13.5" customHeight="1">
      <c r="A13" s="105" t="s">
        <v>986</v>
      </c>
      <c r="B13" s="50"/>
      <c r="C13" s="50"/>
      <c r="D13" s="50"/>
      <c r="E13" s="50"/>
      <c r="F13" s="50"/>
      <c r="G13" s="50"/>
      <c r="H13" s="50"/>
    </row>
    <row r="14" spans="1:21">
      <c r="B14" s="50"/>
      <c r="C14" s="50"/>
      <c r="D14" s="50"/>
      <c r="E14" s="50"/>
      <c r="F14" s="50"/>
      <c r="G14" s="50"/>
      <c r="H14" s="50"/>
    </row>
    <row r="15" spans="1:21">
      <c r="B15" s="50"/>
      <c r="C15" s="50"/>
      <c r="D15" s="50"/>
      <c r="E15" s="50"/>
      <c r="F15" s="50"/>
      <c r="G15" s="50"/>
      <c r="H15" s="50"/>
    </row>
    <row r="16" spans="1:21">
      <c r="B16" s="50"/>
      <c r="C16" s="50"/>
      <c r="D16" s="50"/>
      <c r="E16" s="50"/>
      <c r="F16" s="50"/>
      <c r="G16" s="50"/>
      <c r="H16" s="50"/>
    </row>
    <row r="17" spans="2:8">
      <c r="B17" s="50"/>
      <c r="C17" s="50"/>
      <c r="D17" s="50"/>
      <c r="E17" s="50"/>
      <c r="F17" s="50"/>
      <c r="G17" s="50"/>
      <c r="H17" s="50"/>
    </row>
    <row r="18" spans="2:8">
      <c r="B18" s="50"/>
      <c r="C18" s="50"/>
      <c r="D18" s="50"/>
      <c r="E18" s="50"/>
      <c r="F18" s="50"/>
      <c r="G18" s="50"/>
      <c r="H18" s="50"/>
    </row>
    <row r="19" spans="2:8">
      <c r="B19" s="50"/>
      <c r="C19" s="50"/>
      <c r="D19" s="50"/>
      <c r="E19" s="50"/>
      <c r="F19" s="50"/>
      <c r="G19" s="50"/>
      <c r="H19" s="50"/>
    </row>
    <row r="20" spans="2:8">
      <c r="B20" s="50"/>
      <c r="C20" s="50"/>
      <c r="D20" s="50"/>
      <c r="E20" s="50"/>
      <c r="F20" s="50"/>
      <c r="G20" s="50"/>
      <c r="H20" s="50"/>
    </row>
    <row r="21" spans="2:8">
      <c r="B21" s="50"/>
      <c r="C21" s="50"/>
      <c r="D21" s="50"/>
      <c r="E21" s="50"/>
      <c r="F21" s="50"/>
      <c r="G21" s="50"/>
      <c r="H21" s="50"/>
    </row>
  </sheetData>
  <mergeCells count="4">
    <mergeCell ref="B2:D2"/>
    <mergeCell ref="E2:G2"/>
    <mergeCell ref="H2:J2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28"/>
  <sheetViews>
    <sheetView workbookViewId="0">
      <selection activeCell="C20" sqref="C20"/>
    </sheetView>
  </sheetViews>
  <sheetFormatPr defaultColWidth="9" defaultRowHeight="13.5"/>
  <cols>
    <col min="1" max="1" width="11.85546875" style="41" customWidth="1"/>
    <col min="2" max="2" width="14.85546875" style="41" customWidth="1"/>
    <col min="3" max="3" width="13.42578125" style="41" customWidth="1"/>
    <col min="4" max="4" width="11.7109375" style="41" customWidth="1"/>
    <col min="5" max="5" width="13.42578125" style="41" customWidth="1"/>
    <col min="6" max="6" width="12.5703125" style="41" customWidth="1"/>
    <col min="7" max="7" width="12.28515625" style="41" customWidth="1"/>
    <col min="8" max="8" width="13.5703125" style="41" customWidth="1"/>
    <col min="9" max="9" width="15.140625" style="41" customWidth="1"/>
    <col min="10" max="10" width="14.28515625" style="41" customWidth="1"/>
    <col min="11" max="16384" width="9" style="41"/>
  </cols>
  <sheetData>
    <row r="1" spans="1:21" ht="15">
      <c r="A1" s="77" t="s">
        <v>1023</v>
      </c>
      <c r="B1" s="13"/>
      <c r="C1" s="13"/>
      <c r="D1" s="13"/>
      <c r="E1" s="13"/>
      <c r="F1" s="13"/>
      <c r="G1" s="13"/>
      <c r="H1" s="13"/>
      <c r="I1" s="13"/>
      <c r="J1" s="13"/>
    </row>
    <row r="2" spans="1:21" ht="14.25">
      <c r="A2" s="141" t="s">
        <v>111</v>
      </c>
      <c r="B2" s="141" t="s">
        <v>125</v>
      </c>
      <c r="C2" s="141"/>
      <c r="D2" s="141"/>
      <c r="E2" s="141" t="s">
        <v>126</v>
      </c>
      <c r="F2" s="141"/>
      <c r="G2" s="141"/>
      <c r="H2" s="141" t="s">
        <v>112</v>
      </c>
      <c r="I2" s="141"/>
      <c r="J2" s="141"/>
    </row>
    <row r="3" spans="1:21" s="44" customFormat="1" ht="47.1" customHeight="1">
      <c r="A3" s="142"/>
      <c r="B3" s="45" t="s">
        <v>113</v>
      </c>
      <c r="C3" s="45" t="s">
        <v>114</v>
      </c>
      <c r="D3" s="45" t="s">
        <v>115</v>
      </c>
      <c r="E3" s="45" t="s">
        <v>113</v>
      </c>
      <c r="F3" s="45" t="s">
        <v>114</v>
      </c>
      <c r="G3" s="45" t="s">
        <v>115</v>
      </c>
      <c r="H3" s="45" t="s">
        <v>113</v>
      </c>
      <c r="I3" s="45" t="s">
        <v>114</v>
      </c>
      <c r="J3" s="45" t="s">
        <v>115</v>
      </c>
    </row>
    <row r="4" spans="1:21" ht="14.25">
      <c r="A4" s="81" t="s">
        <v>116</v>
      </c>
      <c r="B4" s="46">
        <v>0.99</v>
      </c>
      <c r="C4" s="46">
        <v>0.01</v>
      </c>
      <c r="D4" s="46">
        <v>0</v>
      </c>
      <c r="E4" s="46">
        <v>0.99</v>
      </c>
      <c r="F4" s="46">
        <v>0.01</v>
      </c>
      <c r="G4" s="46">
        <v>0</v>
      </c>
      <c r="H4" s="51">
        <v>1</v>
      </c>
      <c r="I4" s="51">
        <v>0</v>
      </c>
      <c r="J4" s="51">
        <v>0</v>
      </c>
      <c r="M4" s="54"/>
      <c r="N4" s="54"/>
      <c r="O4" s="54"/>
      <c r="P4" s="54"/>
      <c r="Q4" s="54"/>
      <c r="R4" s="54"/>
      <c r="S4" s="54"/>
      <c r="T4" s="54"/>
      <c r="U4" s="54"/>
    </row>
    <row r="5" spans="1:21" ht="14.25">
      <c r="A5" s="81" t="s">
        <v>117</v>
      </c>
      <c r="B5" s="46">
        <v>0.99</v>
      </c>
      <c r="C5" s="46">
        <v>0.01</v>
      </c>
      <c r="D5" s="46">
        <v>0</v>
      </c>
      <c r="E5" s="46">
        <v>1</v>
      </c>
      <c r="F5" s="46">
        <v>0</v>
      </c>
      <c r="G5" s="46">
        <v>0</v>
      </c>
      <c r="H5" s="51">
        <v>0.99</v>
      </c>
      <c r="I5" s="51">
        <v>0.01</v>
      </c>
      <c r="J5" s="51">
        <v>0</v>
      </c>
      <c r="M5" s="54"/>
      <c r="N5" s="54"/>
      <c r="O5" s="54"/>
      <c r="P5" s="54"/>
      <c r="Q5" s="54"/>
      <c r="R5" s="54"/>
      <c r="S5" s="54"/>
      <c r="T5" s="54"/>
      <c r="U5" s="54"/>
    </row>
    <row r="6" spans="1:21" ht="14.25">
      <c r="A6" s="81" t="s">
        <v>118</v>
      </c>
      <c r="B6" s="46">
        <v>1</v>
      </c>
      <c r="C6" s="46">
        <v>0</v>
      </c>
      <c r="D6" s="46">
        <v>0</v>
      </c>
      <c r="E6" s="46">
        <v>1</v>
      </c>
      <c r="F6" s="46">
        <v>0</v>
      </c>
      <c r="G6" s="46">
        <v>0</v>
      </c>
      <c r="H6" s="51">
        <v>1</v>
      </c>
      <c r="I6" s="51">
        <v>0</v>
      </c>
      <c r="J6" s="51">
        <v>0</v>
      </c>
      <c r="M6" s="54"/>
      <c r="N6" s="54"/>
      <c r="O6" s="54"/>
      <c r="P6" s="54"/>
      <c r="Q6" s="54"/>
      <c r="R6" s="54"/>
      <c r="S6" s="54"/>
      <c r="T6" s="54"/>
      <c r="U6" s="54"/>
    </row>
    <row r="7" spans="1:21" ht="14.25">
      <c r="A7" s="81" t="s">
        <v>119</v>
      </c>
      <c r="B7" s="46">
        <v>1</v>
      </c>
      <c r="C7" s="46">
        <v>0</v>
      </c>
      <c r="D7" s="46">
        <v>0</v>
      </c>
      <c r="E7" s="46">
        <v>1</v>
      </c>
      <c r="F7" s="46">
        <v>0</v>
      </c>
      <c r="G7" s="46">
        <v>0</v>
      </c>
      <c r="H7" s="51">
        <v>1</v>
      </c>
      <c r="I7" s="51">
        <v>0</v>
      </c>
      <c r="J7" s="51">
        <v>0</v>
      </c>
    </row>
    <row r="8" spans="1:21" ht="14.25">
      <c r="A8" s="81" t="s">
        <v>120</v>
      </c>
      <c r="B8" s="47">
        <v>0.99</v>
      </c>
      <c r="C8" s="47">
        <v>0.01</v>
      </c>
      <c r="D8" s="47">
        <v>0</v>
      </c>
      <c r="E8" s="47">
        <v>0.98</v>
      </c>
      <c r="F8" s="47">
        <v>0.02</v>
      </c>
      <c r="G8" s="47">
        <v>0</v>
      </c>
      <c r="H8" s="52">
        <v>0.99</v>
      </c>
      <c r="I8" s="52">
        <v>0.01</v>
      </c>
      <c r="J8" s="52">
        <v>0</v>
      </c>
    </row>
    <row r="9" spans="1:21" ht="14.25">
      <c r="A9" s="14" t="s">
        <v>124</v>
      </c>
      <c r="B9" s="55">
        <f>SUM(B4:B8)/5</f>
        <v>0.99399999999999999</v>
      </c>
      <c r="C9" s="55">
        <f t="shared" ref="C9:J9" si="0">SUM(C4:C8)/5</f>
        <v>6.0000000000000001E-3</v>
      </c>
      <c r="D9" s="55">
        <f t="shared" si="0"/>
        <v>0</v>
      </c>
      <c r="E9" s="55">
        <f t="shared" si="0"/>
        <v>0.99399999999999999</v>
      </c>
      <c r="F9" s="55">
        <f t="shared" si="0"/>
        <v>6.0000000000000001E-3</v>
      </c>
      <c r="G9" s="55">
        <f t="shared" si="0"/>
        <v>0</v>
      </c>
      <c r="H9" s="55">
        <f t="shared" si="0"/>
        <v>0.996</v>
      </c>
      <c r="I9" s="55">
        <f t="shared" si="0"/>
        <v>4.0000000000000001E-3</v>
      </c>
      <c r="J9" s="55">
        <f t="shared" si="0"/>
        <v>0</v>
      </c>
    </row>
    <row r="10" spans="1:21" ht="14.25">
      <c r="A10" s="49" t="s">
        <v>127</v>
      </c>
      <c r="B10" s="50"/>
      <c r="C10" s="50"/>
      <c r="D10" s="50"/>
      <c r="E10" s="50"/>
      <c r="F10" s="50"/>
      <c r="G10" s="50"/>
      <c r="H10" s="50"/>
    </row>
    <row r="11" spans="1:21">
      <c r="B11" s="50"/>
      <c r="C11" s="50"/>
      <c r="D11" s="50"/>
      <c r="E11" s="50"/>
      <c r="F11" s="50"/>
      <c r="G11" s="50"/>
      <c r="H11" s="50"/>
    </row>
    <row r="12" spans="1:21" ht="13.5" customHeight="1">
      <c r="B12" s="50"/>
      <c r="C12" s="50"/>
      <c r="D12" s="50"/>
      <c r="E12" s="50"/>
      <c r="F12" s="50"/>
      <c r="G12" s="50"/>
      <c r="H12" s="50"/>
    </row>
    <row r="13" spans="1:21" ht="13.5" customHeight="1">
      <c r="D13" s="50"/>
      <c r="E13" s="50"/>
      <c r="F13" s="50"/>
      <c r="G13" s="50"/>
      <c r="H13" s="50"/>
    </row>
    <row r="14" spans="1:21" ht="13.5" customHeight="1">
      <c r="D14" s="50"/>
      <c r="E14" s="50"/>
      <c r="F14" s="50"/>
      <c r="G14" s="50"/>
      <c r="H14" s="50"/>
    </row>
    <row r="15" spans="1:21" ht="13.5" customHeight="1">
      <c r="D15" s="50"/>
      <c r="E15" s="50"/>
      <c r="F15" s="50"/>
      <c r="G15" s="50"/>
      <c r="H15" s="50"/>
    </row>
    <row r="16" spans="1:21" ht="13.5" customHeight="1">
      <c r="D16" s="50"/>
      <c r="E16" s="50"/>
      <c r="F16" s="50"/>
      <c r="G16" s="50"/>
      <c r="H16" s="50"/>
    </row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</sheetData>
  <mergeCells count="4">
    <mergeCell ref="B2:D2"/>
    <mergeCell ref="E2:G2"/>
    <mergeCell ref="H2:J2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8"/>
  <sheetViews>
    <sheetView workbookViewId="0">
      <selection activeCell="E17" sqref="E17"/>
    </sheetView>
  </sheetViews>
  <sheetFormatPr defaultColWidth="9" defaultRowHeight="13.5"/>
  <cols>
    <col min="1" max="1" width="10.7109375" style="41" customWidth="1"/>
    <col min="2" max="2" width="14.85546875" style="41" customWidth="1"/>
    <col min="3" max="3" width="13.42578125" style="41" customWidth="1"/>
    <col min="4" max="4" width="11.7109375" style="41" customWidth="1"/>
    <col min="5" max="5" width="13.42578125" style="41" customWidth="1"/>
    <col min="6" max="6" width="12.5703125" style="41" customWidth="1"/>
    <col min="7" max="7" width="12.28515625" style="41" customWidth="1"/>
    <col min="8" max="8" width="13.5703125" style="41" customWidth="1"/>
    <col min="9" max="9" width="15.140625" style="41" customWidth="1"/>
    <col min="10" max="10" width="14.28515625" style="41" customWidth="1"/>
    <col min="11" max="16384" width="9" style="41"/>
  </cols>
  <sheetData>
    <row r="1" spans="1:21" ht="15">
      <c r="A1" s="77" t="s">
        <v>1022</v>
      </c>
      <c r="B1" s="13"/>
      <c r="C1" s="13"/>
      <c r="D1" s="13"/>
      <c r="E1" s="13"/>
      <c r="F1" s="13"/>
      <c r="G1" s="13"/>
      <c r="H1" s="13"/>
      <c r="I1" s="13"/>
      <c r="J1" s="13"/>
    </row>
    <row r="2" spans="1:21" ht="14.25">
      <c r="A2" s="141" t="s">
        <v>111</v>
      </c>
      <c r="B2" s="141" t="s">
        <v>125</v>
      </c>
      <c r="C2" s="141"/>
      <c r="D2" s="141"/>
      <c r="E2" s="141" t="s">
        <v>126</v>
      </c>
      <c r="F2" s="141"/>
      <c r="G2" s="141"/>
      <c r="H2" s="141" t="s">
        <v>112</v>
      </c>
      <c r="I2" s="141"/>
      <c r="J2" s="141"/>
    </row>
    <row r="3" spans="1:21" s="44" customFormat="1" ht="47.1" customHeight="1">
      <c r="A3" s="142"/>
      <c r="B3" s="45" t="s">
        <v>113</v>
      </c>
      <c r="C3" s="45" t="s">
        <v>114</v>
      </c>
      <c r="D3" s="45" t="s">
        <v>115</v>
      </c>
      <c r="E3" s="45" t="s">
        <v>113</v>
      </c>
      <c r="F3" s="45" t="s">
        <v>114</v>
      </c>
      <c r="G3" s="45" t="s">
        <v>115</v>
      </c>
      <c r="H3" s="45" t="s">
        <v>113</v>
      </c>
      <c r="I3" s="45" t="s">
        <v>114</v>
      </c>
      <c r="J3" s="45" t="s">
        <v>115</v>
      </c>
    </row>
    <row r="4" spans="1:21" ht="14.25">
      <c r="A4" s="81" t="s">
        <v>116</v>
      </c>
      <c r="B4" s="46">
        <v>0.95</v>
      </c>
      <c r="C4" s="46">
        <v>0.05</v>
      </c>
      <c r="D4" s="46">
        <v>0</v>
      </c>
      <c r="E4" s="46">
        <v>0.95</v>
      </c>
      <c r="F4" s="46">
        <v>0.05</v>
      </c>
      <c r="G4" s="46">
        <v>0</v>
      </c>
      <c r="H4" s="51">
        <v>1</v>
      </c>
      <c r="I4" s="51">
        <v>0</v>
      </c>
      <c r="J4" s="51">
        <v>0</v>
      </c>
      <c r="M4" s="54"/>
      <c r="N4" s="54"/>
      <c r="O4" s="54"/>
      <c r="P4" s="54"/>
      <c r="Q4" s="54"/>
      <c r="R4" s="54"/>
      <c r="S4" s="54"/>
      <c r="T4" s="54"/>
      <c r="U4" s="54"/>
    </row>
    <row r="5" spans="1:21" ht="14.25">
      <c r="A5" s="81" t="s">
        <v>117</v>
      </c>
      <c r="B5" s="46">
        <v>0.98</v>
      </c>
      <c r="C5" s="46">
        <v>0.02</v>
      </c>
      <c r="D5" s="46">
        <v>0</v>
      </c>
      <c r="E5" s="46">
        <v>0.98</v>
      </c>
      <c r="F5" s="46">
        <v>0.02</v>
      </c>
      <c r="G5" s="46">
        <v>0</v>
      </c>
      <c r="H5" s="51">
        <v>0.98</v>
      </c>
      <c r="I5" s="51">
        <v>0.02</v>
      </c>
      <c r="J5" s="51">
        <v>0</v>
      </c>
      <c r="M5" s="54"/>
      <c r="N5" s="54"/>
      <c r="O5" s="54"/>
      <c r="P5" s="54"/>
      <c r="Q5" s="54"/>
      <c r="R5" s="54"/>
      <c r="S5" s="54"/>
      <c r="T5" s="54"/>
      <c r="U5" s="54"/>
    </row>
    <row r="6" spans="1:21" ht="14.25">
      <c r="A6" s="81" t="s">
        <v>118</v>
      </c>
      <c r="B6" s="46">
        <v>0.88</v>
      </c>
      <c r="C6" s="46">
        <v>0.11</v>
      </c>
      <c r="D6" s="46">
        <v>0.01</v>
      </c>
      <c r="E6" s="46">
        <v>0.88</v>
      </c>
      <c r="F6" s="46">
        <v>0.11</v>
      </c>
      <c r="G6" s="46">
        <v>0.01</v>
      </c>
      <c r="H6" s="51">
        <v>1</v>
      </c>
      <c r="I6" s="51">
        <v>0</v>
      </c>
      <c r="J6" s="51">
        <v>0</v>
      </c>
      <c r="M6" s="54"/>
      <c r="N6" s="54"/>
      <c r="O6" s="54"/>
      <c r="P6" s="54"/>
      <c r="Q6" s="54"/>
      <c r="R6" s="54"/>
      <c r="S6" s="54"/>
      <c r="T6" s="54"/>
      <c r="U6" s="54"/>
    </row>
    <row r="7" spans="1:21" ht="14.25">
      <c r="A7" s="81" t="s">
        <v>119</v>
      </c>
      <c r="B7" s="47">
        <v>0.71</v>
      </c>
      <c r="C7" s="47">
        <v>0.26</v>
      </c>
      <c r="D7" s="47">
        <v>0.03</v>
      </c>
      <c r="E7" s="47">
        <v>0.71</v>
      </c>
      <c r="F7" s="47">
        <v>0.26</v>
      </c>
      <c r="G7" s="47">
        <v>0.03</v>
      </c>
      <c r="H7" s="52">
        <v>1</v>
      </c>
      <c r="I7" s="52">
        <v>0</v>
      </c>
      <c r="J7" s="52">
        <v>0</v>
      </c>
    </row>
    <row r="8" spans="1:21" ht="14.25">
      <c r="A8" s="81" t="s">
        <v>120</v>
      </c>
      <c r="B8" s="47">
        <v>0.98</v>
      </c>
      <c r="C8" s="47">
        <v>0.02</v>
      </c>
      <c r="D8" s="47">
        <v>0</v>
      </c>
      <c r="E8" s="47">
        <v>0.97</v>
      </c>
      <c r="F8" s="47">
        <v>0.03</v>
      </c>
      <c r="G8" s="47">
        <v>0</v>
      </c>
      <c r="H8" s="52">
        <v>0.98</v>
      </c>
      <c r="I8" s="52">
        <v>0.02</v>
      </c>
      <c r="J8" s="52">
        <v>0</v>
      </c>
    </row>
    <row r="9" spans="1:21" ht="14.25">
      <c r="A9" s="14" t="s">
        <v>124</v>
      </c>
      <c r="B9" s="48">
        <f t="shared" ref="B9:J9" si="0">SUM(B4:B8)/5</f>
        <v>0.9</v>
      </c>
      <c r="C9" s="48">
        <f t="shared" si="0"/>
        <v>9.1999999999999998E-2</v>
      </c>
      <c r="D9" s="48">
        <f t="shared" si="0"/>
        <v>8.0000000000000002E-3</v>
      </c>
      <c r="E9" s="48">
        <f t="shared" si="0"/>
        <v>0.89800000000000002</v>
      </c>
      <c r="F9" s="48">
        <f t="shared" si="0"/>
        <v>9.4E-2</v>
      </c>
      <c r="G9" s="48">
        <f t="shared" si="0"/>
        <v>8.0000000000000002E-3</v>
      </c>
      <c r="H9" s="53">
        <f t="shared" si="0"/>
        <v>0.99199999999999999</v>
      </c>
      <c r="I9" s="53">
        <f t="shared" si="0"/>
        <v>8.0000000000000002E-3</v>
      </c>
      <c r="J9" s="53">
        <f t="shared" si="0"/>
        <v>0</v>
      </c>
    </row>
    <row r="10" spans="1:21" ht="14.25">
      <c r="A10" s="49" t="s">
        <v>128</v>
      </c>
      <c r="B10" s="50"/>
      <c r="C10" s="50"/>
      <c r="D10" s="50"/>
      <c r="E10" s="50"/>
      <c r="F10" s="50"/>
      <c r="G10" s="50"/>
      <c r="H10" s="50"/>
    </row>
    <row r="11" spans="1:21">
      <c r="B11" s="50"/>
      <c r="C11" s="50"/>
      <c r="D11" s="50"/>
      <c r="E11" s="50"/>
      <c r="F11" s="50"/>
      <c r="G11" s="50"/>
      <c r="H11" s="50"/>
    </row>
    <row r="12" spans="1:21" ht="13.5" customHeight="1">
      <c r="B12" s="50"/>
      <c r="C12" s="50"/>
      <c r="D12" s="50"/>
      <c r="E12" s="50"/>
      <c r="F12" s="50"/>
      <c r="G12" s="50"/>
      <c r="H12" s="50"/>
    </row>
    <row r="13" spans="1:21" ht="13.5" customHeight="1">
      <c r="B13" s="50"/>
      <c r="C13" s="50"/>
      <c r="D13" s="50"/>
      <c r="E13" s="50"/>
      <c r="F13" s="50"/>
      <c r="G13" s="50"/>
      <c r="H13" s="50"/>
    </row>
    <row r="14" spans="1:21">
      <c r="B14" s="50"/>
      <c r="C14" s="50"/>
      <c r="D14" s="50"/>
      <c r="E14" s="50"/>
      <c r="F14" s="50"/>
      <c r="G14" s="50"/>
      <c r="H14" s="50"/>
    </row>
    <row r="15" spans="1:21">
      <c r="B15" s="50"/>
      <c r="C15" s="50"/>
      <c r="D15" s="50"/>
      <c r="E15" s="50"/>
      <c r="F15" s="50"/>
      <c r="G15" s="50"/>
      <c r="H15" s="50"/>
    </row>
    <row r="16" spans="1:21">
      <c r="B16" s="50"/>
      <c r="C16" s="50"/>
      <c r="D16" s="50"/>
      <c r="E16" s="50"/>
      <c r="F16" s="50"/>
      <c r="G16" s="50"/>
      <c r="H16" s="50"/>
    </row>
    <row r="17" spans="2:8">
      <c r="B17" s="50"/>
      <c r="C17" s="50"/>
      <c r="D17" s="50"/>
      <c r="E17" s="50"/>
      <c r="F17" s="50"/>
      <c r="G17" s="50"/>
      <c r="H17" s="50"/>
    </row>
    <row r="18" spans="2:8">
      <c r="B18" s="50"/>
      <c r="C18" s="50"/>
      <c r="D18" s="50"/>
      <c r="E18" s="50"/>
      <c r="F18" s="50"/>
      <c r="G18" s="50"/>
      <c r="H18" s="50"/>
    </row>
  </sheetData>
  <mergeCells count="4">
    <mergeCell ref="B2:D2"/>
    <mergeCell ref="E2:G2"/>
    <mergeCell ref="H2:J2"/>
    <mergeCell ref="A2:A3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4"/>
  <sheetViews>
    <sheetView zoomScale="90" zoomScaleNormal="90" workbookViewId="0">
      <selection activeCell="F25" sqref="F25"/>
    </sheetView>
  </sheetViews>
  <sheetFormatPr defaultColWidth="9.140625" defaultRowHeight="15"/>
  <cols>
    <col min="1" max="1" width="18.140625" customWidth="1"/>
    <col min="2" max="2" width="15.140625" customWidth="1"/>
    <col min="3" max="3" width="14.140625" customWidth="1"/>
    <col min="4" max="4" width="11.42578125" customWidth="1"/>
    <col min="5" max="5" width="11.5703125" customWidth="1"/>
    <col min="6" max="7" width="11.42578125" customWidth="1"/>
    <col min="8" max="8" width="11.5703125" customWidth="1"/>
    <col min="9" max="10" width="11.42578125" customWidth="1"/>
    <col min="16" max="16" width="11.5703125" customWidth="1"/>
    <col min="17" max="18" width="16.7109375" customWidth="1"/>
  </cols>
  <sheetData>
    <row r="1" spans="1:18">
      <c r="A1" s="77" t="s">
        <v>1021</v>
      </c>
      <c r="B1" s="13"/>
      <c r="C1" s="13"/>
      <c r="D1" s="13"/>
      <c r="E1" s="13"/>
      <c r="F1" s="13"/>
      <c r="G1" s="13"/>
      <c r="H1" s="13"/>
      <c r="I1" s="13"/>
      <c r="J1" s="13"/>
    </row>
    <row r="2" spans="1:18" ht="18.75" customHeight="1">
      <c r="A2" s="42"/>
      <c r="B2" s="42" t="s">
        <v>101</v>
      </c>
      <c r="C2" s="42" t="s">
        <v>58</v>
      </c>
      <c r="D2" s="42" t="s">
        <v>76</v>
      </c>
      <c r="E2" s="42" t="s">
        <v>92</v>
      </c>
      <c r="F2" s="42" t="s">
        <v>95</v>
      </c>
      <c r="G2" s="42" t="s">
        <v>66</v>
      </c>
      <c r="H2" s="42" t="s">
        <v>70</v>
      </c>
      <c r="I2" s="42" t="s">
        <v>73</v>
      </c>
      <c r="J2" s="42" t="s">
        <v>86</v>
      </c>
      <c r="K2" s="42" t="s">
        <v>62</v>
      </c>
      <c r="L2" s="42" t="s">
        <v>80</v>
      </c>
      <c r="M2" s="42" t="s">
        <v>83</v>
      </c>
      <c r="N2" s="42" t="s">
        <v>98</v>
      </c>
      <c r="O2" s="42" t="s">
        <v>129</v>
      </c>
      <c r="P2" s="42" t="s">
        <v>130</v>
      </c>
      <c r="Q2" s="42" t="s">
        <v>131</v>
      </c>
      <c r="R2" s="42" t="s">
        <v>132</v>
      </c>
    </row>
    <row r="3" spans="1:18">
      <c r="A3" s="42" t="s">
        <v>89</v>
      </c>
      <c r="B3" s="43">
        <v>0.30499999999999999</v>
      </c>
      <c r="C3" s="43">
        <v>0.186</v>
      </c>
      <c r="D3" s="43">
        <v>0.48299999999999998</v>
      </c>
      <c r="E3" s="43">
        <v>0.56100000000000005</v>
      </c>
      <c r="F3" s="43">
        <v>0.44500000000000001</v>
      </c>
      <c r="G3" s="43">
        <v>0.91600000000000004</v>
      </c>
      <c r="H3" s="43">
        <v>1.2450000000000001</v>
      </c>
      <c r="I3" s="43">
        <v>1.2</v>
      </c>
      <c r="J3" s="43">
        <v>1.405</v>
      </c>
      <c r="K3" s="43">
        <v>0.62</v>
      </c>
      <c r="L3" s="43">
        <v>0.60399999999999998</v>
      </c>
      <c r="M3" s="43">
        <v>0.56599999999999995</v>
      </c>
      <c r="N3" s="43">
        <v>0.48</v>
      </c>
      <c r="O3" s="43">
        <v>0.13500000000000001</v>
      </c>
      <c r="P3" s="43">
        <v>0.11600000000000001</v>
      </c>
      <c r="Q3" s="43">
        <v>0.30299999999999999</v>
      </c>
      <c r="R3" s="43">
        <v>0.23200000000000001</v>
      </c>
    </row>
    <row r="4" spans="1:18">
      <c r="A4" s="42" t="s">
        <v>101</v>
      </c>
      <c r="B4" s="43"/>
      <c r="C4" s="43">
        <v>0.17799999999999999</v>
      </c>
      <c r="D4" s="43">
        <v>0.42299999999999999</v>
      </c>
      <c r="E4" s="43">
        <v>0.51500000000000001</v>
      </c>
      <c r="F4" s="43">
        <v>0.29899999999999999</v>
      </c>
      <c r="G4" s="43">
        <v>0.93100000000000005</v>
      </c>
      <c r="H4" s="43">
        <v>1.3180000000000001</v>
      </c>
      <c r="I4" s="43">
        <v>1.343</v>
      </c>
      <c r="J4" s="43">
        <v>1.5049999999999999</v>
      </c>
      <c r="K4" s="43">
        <v>0.71899999999999997</v>
      </c>
      <c r="L4" s="43">
        <v>0.65200000000000002</v>
      </c>
      <c r="M4" s="43">
        <v>0.61599999999999999</v>
      </c>
      <c r="N4" s="43">
        <v>0.39700000000000002</v>
      </c>
      <c r="O4" s="43">
        <v>0.114</v>
      </c>
      <c r="P4" s="43">
        <v>0.10299999999999999</v>
      </c>
      <c r="Q4" s="43">
        <v>0.223</v>
      </c>
      <c r="R4" s="43">
        <v>0.223</v>
      </c>
    </row>
    <row r="5" spans="1:18">
      <c r="A5" s="42" t="s">
        <v>58</v>
      </c>
      <c r="B5" s="43"/>
      <c r="C5" s="43"/>
      <c r="D5" s="43">
        <v>0.248</v>
      </c>
      <c r="E5" s="43">
        <v>0.33700000000000002</v>
      </c>
      <c r="F5" s="43">
        <v>0.23699999999999999</v>
      </c>
      <c r="G5" s="43">
        <v>0.70199999999999996</v>
      </c>
      <c r="H5" s="43">
        <v>0.97599999999999998</v>
      </c>
      <c r="I5" s="43">
        <v>0.99299999999999999</v>
      </c>
      <c r="J5" s="43">
        <v>1.101</v>
      </c>
      <c r="K5" s="43">
        <v>0.46700000000000003</v>
      </c>
      <c r="L5" s="43">
        <v>0.44900000000000001</v>
      </c>
      <c r="M5" s="43">
        <v>0.39600000000000002</v>
      </c>
      <c r="N5" s="43">
        <v>0.315</v>
      </c>
      <c r="O5" s="43">
        <v>0.10199999999999999</v>
      </c>
      <c r="P5" s="43">
        <v>9.4E-2</v>
      </c>
      <c r="Q5" s="43">
        <v>0.18</v>
      </c>
      <c r="R5" s="43">
        <v>0.221</v>
      </c>
    </row>
    <row r="6" spans="1:18">
      <c r="A6" s="42" t="s">
        <v>76</v>
      </c>
      <c r="B6" s="43"/>
      <c r="C6" s="43"/>
      <c r="D6" s="43"/>
      <c r="E6" s="43">
        <v>0.14499999999999999</v>
      </c>
      <c r="F6" s="43">
        <v>0.114</v>
      </c>
      <c r="G6" s="43">
        <v>0.495</v>
      </c>
      <c r="H6" s="43">
        <v>0.747</v>
      </c>
      <c r="I6" s="43">
        <v>0.71399999999999997</v>
      </c>
      <c r="J6" s="43">
        <v>0.621</v>
      </c>
      <c r="K6" s="43">
        <v>0.27400000000000002</v>
      </c>
      <c r="L6" s="43">
        <v>0.20399999999999999</v>
      </c>
      <c r="M6" s="43">
        <v>0.20499999999999999</v>
      </c>
      <c r="N6" s="43">
        <v>0.19600000000000001</v>
      </c>
      <c r="O6" s="43">
        <v>0.315</v>
      </c>
      <c r="P6" s="43">
        <v>0.36699999999999999</v>
      </c>
      <c r="Q6" s="43">
        <v>0.30199999999999999</v>
      </c>
      <c r="R6" s="43">
        <v>0.47299999999999998</v>
      </c>
    </row>
    <row r="7" spans="1:18">
      <c r="A7" s="42" t="s">
        <v>92</v>
      </c>
      <c r="B7" s="43"/>
      <c r="C7" s="43"/>
      <c r="D7" s="43"/>
      <c r="E7" s="43"/>
      <c r="F7" s="43">
        <v>0.16400000000000001</v>
      </c>
      <c r="G7" s="43">
        <v>0.46100000000000002</v>
      </c>
      <c r="H7" s="43">
        <v>0.66900000000000004</v>
      </c>
      <c r="I7" s="43">
        <v>0.67800000000000005</v>
      </c>
      <c r="J7" s="43">
        <v>0.64</v>
      </c>
      <c r="K7" s="43">
        <v>0.373</v>
      </c>
      <c r="L7" s="43">
        <v>0.35899999999999999</v>
      </c>
      <c r="M7" s="43">
        <v>0.29699999999999999</v>
      </c>
      <c r="N7" s="43">
        <v>0.25</v>
      </c>
      <c r="O7" s="43">
        <v>0.39300000000000002</v>
      </c>
      <c r="P7" s="43">
        <v>0.46200000000000002</v>
      </c>
      <c r="Q7" s="43">
        <v>0.376</v>
      </c>
      <c r="R7" s="43">
        <v>0.53500000000000003</v>
      </c>
    </row>
    <row r="8" spans="1:18">
      <c r="A8" s="42" t="s">
        <v>95</v>
      </c>
      <c r="B8" s="43"/>
      <c r="C8" s="43"/>
      <c r="D8" s="43"/>
      <c r="E8" s="43"/>
      <c r="F8" s="43"/>
      <c r="G8" s="43">
        <v>0.498</v>
      </c>
      <c r="H8" s="43">
        <v>0.76900000000000002</v>
      </c>
      <c r="I8" s="43">
        <v>0.76600000000000001</v>
      </c>
      <c r="J8" s="43">
        <v>0.753</v>
      </c>
      <c r="K8" s="43">
        <v>0.248</v>
      </c>
      <c r="L8" s="43">
        <v>0.26800000000000002</v>
      </c>
      <c r="M8" s="43">
        <v>0.16900000000000001</v>
      </c>
      <c r="N8" s="43">
        <v>0.128</v>
      </c>
      <c r="O8" s="43">
        <v>0.221</v>
      </c>
      <c r="P8" s="43">
        <v>0.28399999999999997</v>
      </c>
      <c r="Q8" s="43">
        <v>0.20799999999999999</v>
      </c>
      <c r="R8" s="43">
        <v>0.374</v>
      </c>
    </row>
    <row r="9" spans="1:18">
      <c r="A9" s="42" t="s">
        <v>66</v>
      </c>
      <c r="B9" s="43"/>
      <c r="C9" s="43"/>
      <c r="D9" s="43"/>
      <c r="E9" s="43"/>
      <c r="F9" s="43"/>
      <c r="G9" s="43"/>
      <c r="H9" s="43">
        <v>7.2999999999999995E-2</v>
      </c>
      <c r="I9" s="43">
        <v>0.09</v>
      </c>
      <c r="J9" s="43">
        <v>0.27800000000000002</v>
      </c>
      <c r="K9" s="43">
        <v>0.52</v>
      </c>
      <c r="L9" s="43">
        <v>0.56299999999999994</v>
      </c>
      <c r="M9" s="43">
        <v>0.441</v>
      </c>
      <c r="N9" s="43">
        <v>0.435</v>
      </c>
      <c r="O9" s="43">
        <v>0.72899999999999998</v>
      </c>
      <c r="P9" s="43">
        <v>0.83299999999999996</v>
      </c>
      <c r="Q9" s="43">
        <v>0.627</v>
      </c>
      <c r="R9" s="43">
        <v>0.89200000000000002</v>
      </c>
    </row>
    <row r="10" spans="1:18">
      <c r="A10" s="42" t="s">
        <v>70</v>
      </c>
      <c r="B10" s="43"/>
      <c r="C10" s="43"/>
      <c r="D10" s="43"/>
      <c r="E10" s="43"/>
      <c r="F10" s="43"/>
      <c r="G10" s="43"/>
      <c r="H10" s="43"/>
      <c r="I10" s="43">
        <v>5.7000000000000002E-2</v>
      </c>
      <c r="J10" s="43">
        <v>0.36599999999999999</v>
      </c>
      <c r="K10" s="43">
        <v>0.79300000000000004</v>
      </c>
      <c r="L10" s="43">
        <v>0.85699999999999998</v>
      </c>
      <c r="M10" s="43">
        <v>0.68100000000000005</v>
      </c>
      <c r="N10" s="43">
        <v>0.70299999999999996</v>
      </c>
      <c r="O10" s="43">
        <v>0.998</v>
      </c>
      <c r="P10" s="43">
        <v>1.151</v>
      </c>
      <c r="Q10" s="43">
        <v>0.94199999999999995</v>
      </c>
      <c r="R10" s="43">
        <v>1.111</v>
      </c>
    </row>
    <row r="11" spans="1:18">
      <c r="A11" s="42" t="s">
        <v>73</v>
      </c>
      <c r="B11" s="43"/>
      <c r="C11" s="43"/>
      <c r="D11" s="43"/>
      <c r="E11" s="43"/>
      <c r="F11" s="43"/>
      <c r="G11" s="43"/>
      <c r="H11" s="43"/>
      <c r="I11" s="43"/>
      <c r="J11" s="43">
        <v>0.34200000000000003</v>
      </c>
      <c r="K11" s="43">
        <v>0.73699999999999999</v>
      </c>
      <c r="L11" s="43">
        <v>0.77900000000000003</v>
      </c>
      <c r="M11" s="43">
        <v>0.65400000000000003</v>
      </c>
      <c r="N11" s="43">
        <v>0.71399999999999997</v>
      </c>
      <c r="O11" s="43">
        <v>1.012</v>
      </c>
      <c r="P11" s="43">
        <v>1.1559999999999999</v>
      </c>
      <c r="Q11" s="43">
        <v>1.0149999999999999</v>
      </c>
      <c r="R11" s="43">
        <v>1.1220000000000001</v>
      </c>
    </row>
    <row r="12" spans="1:18">
      <c r="A12" s="42" t="s">
        <v>86</v>
      </c>
      <c r="B12" s="43"/>
      <c r="C12" s="43"/>
      <c r="D12" s="43"/>
      <c r="E12" s="43"/>
      <c r="F12" s="43"/>
      <c r="G12" s="43"/>
      <c r="H12" s="43"/>
      <c r="I12" s="43"/>
      <c r="J12" s="43"/>
      <c r="K12" s="43">
        <v>0.86099999999999999</v>
      </c>
      <c r="L12" s="43">
        <v>0.79700000000000004</v>
      </c>
      <c r="M12" s="43">
        <v>0.80100000000000005</v>
      </c>
      <c r="N12" s="43">
        <v>0.81299999999999994</v>
      </c>
      <c r="O12" s="43">
        <v>1.181</v>
      </c>
      <c r="P12" s="43">
        <v>1.296</v>
      </c>
      <c r="Q12" s="43">
        <v>1.117</v>
      </c>
      <c r="R12" s="43">
        <v>1.266</v>
      </c>
    </row>
    <row r="13" spans="1:18">
      <c r="A13" s="42" t="s">
        <v>62</v>
      </c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>
        <v>0.16700000000000001</v>
      </c>
      <c r="M13" s="43">
        <v>0.04</v>
      </c>
      <c r="N13" s="43">
        <v>0.187</v>
      </c>
      <c r="O13" s="43">
        <v>0.47299999999999998</v>
      </c>
      <c r="P13" s="43">
        <v>0.56799999999999995</v>
      </c>
      <c r="Q13" s="43">
        <v>0.38100000000000001</v>
      </c>
      <c r="R13" s="43">
        <v>0.71099999999999997</v>
      </c>
    </row>
    <row r="14" spans="1:18">
      <c r="A14" s="42" t="s">
        <v>80</v>
      </c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>
        <v>0.14099999999999999</v>
      </c>
      <c r="N14" s="43">
        <v>0.249</v>
      </c>
      <c r="O14" s="43">
        <v>0.49199999999999999</v>
      </c>
      <c r="P14" s="43">
        <v>0.57699999999999996</v>
      </c>
      <c r="Q14" s="43">
        <v>0.46800000000000003</v>
      </c>
      <c r="R14" s="43">
        <v>0.74</v>
      </c>
    </row>
    <row r="15" spans="1:18">
      <c r="A15" s="42" t="s">
        <v>83</v>
      </c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>
        <v>0.13300000000000001</v>
      </c>
      <c r="O15" s="43">
        <v>0.40500000000000003</v>
      </c>
      <c r="P15" s="43">
        <v>0.50600000000000001</v>
      </c>
      <c r="Q15" s="43">
        <v>0.30299999999999999</v>
      </c>
      <c r="R15" s="43">
        <v>0.629</v>
      </c>
    </row>
    <row r="16" spans="1:18">
      <c r="A16" s="42" t="s">
        <v>98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>
        <v>0.30399999999999999</v>
      </c>
      <c r="P16" s="43">
        <v>0.373</v>
      </c>
      <c r="Q16" s="43">
        <v>0.18</v>
      </c>
      <c r="R16" s="43">
        <v>0.48699999999999999</v>
      </c>
    </row>
    <row r="17" spans="1:18">
      <c r="A17" s="42" t="s">
        <v>129</v>
      </c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>
        <v>2.7E-2</v>
      </c>
      <c r="Q17" s="43">
        <v>0.16300000000000001</v>
      </c>
      <c r="R17" s="43">
        <v>0.13200000000000001</v>
      </c>
    </row>
    <row r="18" spans="1:18">
      <c r="A18" s="42" t="s">
        <v>130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>
        <v>0.17499999999999999</v>
      </c>
      <c r="R18" s="43">
        <v>0.13800000000000001</v>
      </c>
    </row>
    <row r="19" spans="1:18">
      <c r="A19" s="42" t="s">
        <v>131</v>
      </c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>
        <v>0.318</v>
      </c>
    </row>
    <row r="21" spans="1:18">
      <c r="A21" s="17" t="s">
        <v>133</v>
      </c>
    </row>
    <row r="22" spans="1:18">
      <c r="A22" s="17" t="s">
        <v>134</v>
      </c>
    </row>
    <row r="23" spans="1:18">
      <c r="A23" t="s">
        <v>135</v>
      </c>
    </row>
    <row r="24" spans="1:18">
      <c r="A24" t="s">
        <v>13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81"/>
  <sheetViews>
    <sheetView zoomScale="94" zoomScaleNormal="94" workbookViewId="0"/>
  </sheetViews>
  <sheetFormatPr defaultColWidth="9.140625" defaultRowHeight="13.5"/>
  <cols>
    <col min="1" max="1" width="14.85546875" style="41" customWidth="1"/>
    <col min="2" max="16384" width="9.140625" style="41"/>
  </cols>
  <sheetData>
    <row r="1" spans="1:26" ht="15">
      <c r="A1" s="80" t="s">
        <v>10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4.25">
      <c r="A2" s="28" t="s">
        <v>137</v>
      </c>
      <c r="B2" s="143" t="s">
        <v>116</v>
      </c>
      <c r="C2" s="143"/>
      <c r="D2" s="143"/>
      <c r="E2" s="143" t="s">
        <v>117</v>
      </c>
      <c r="F2" s="143"/>
      <c r="G2" s="143"/>
      <c r="H2" s="143" t="s">
        <v>118</v>
      </c>
      <c r="I2" s="143"/>
      <c r="J2" s="143"/>
      <c r="K2" s="143" t="s">
        <v>121</v>
      </c>
      <c r="L2" s="143"/>
      <c r="M2" s="143"/>
      <c r="N2" s="143" t="s">
        <v>122</v>
      </c>
      <c r="O2" s="143"/>
      <c r="P2" s="143"/>
      <c r="Q2" s="143" t="s">
        <v>123</v>
      </c>
      <c r="R2" s="143"/>
      <c r="S2" s="143"/>
      <c r="T2" s="143" t="s">
        <v>119</v>
      </c>
      <c r="U2" s="143"/>
      <c r="V2" s="143"/>
      <c r="W2" s="143" t="s">
        <v>120</v>
      </c>
      <c r="X2" s="143"/>
      <c r="Y2" s="143"/>
      <c r="Z2" s="28" t="s">
        <v>124</v>
      </c>
    </row>
    <row r="3" spans="1:26" ht="14.25">
      <c r="A3" s="29" t="s">
        <v>138</v>
      </c>
      <c r="B3" s="142">
        <v>53</v>
      </c>
      <c r="C3" s="142"/>
      <c r="D3" s="142"/>
      <c r="E3" s="142">
        <v>76</v>
      </c>
      <c r="F3" s="142"/>
      <c r="G3" s="142"/>
      <c r="H3" s="142">
        <v>37</v>
      </c>
      <c r="I3" s="142"/>
      <c r="J3" s="142"/>
      <c r="K3" s="142">
        <v>8</v>
      </c>
      <c r="L3" s="142"/>
      <c r="M3" s="142"/>
      <c r="N3" s="142">
        <v>21</v>
      </c>
      <c r="O3" s="142"/>
      <c r="P3" s="142"/>
      <c r="Q3" s="142">
        <v>42</v>
      </c>
      <c r="R3" s="142"/>
      <c r="S3" s="142"/>
      <c r="T3" s="142">
        <v>13</v>
      </c>
      <c r="U3" s="142"/>
      <c r="V3" s="142"/>
      <c r="W3" s="142">
        <v>42</v>
      </c>
      <c r="X3" s="142"/>
      <c r="Y3" s="142"/>
      <c r="Z3" s="29">
        <f>SUM(B3:W3)</f>
        <v>292</v>
      </c>
    </row>
    <row r="4" spans="1:26" ht="14.25">
      <c r="A4" s="13"/>
      <c r="B4" s="32" t="s">
        <v>139</v>
      </c>
      <c r="C4" s="32" t="s">
        <v>140</v>
      </c>
      <c r="D4" s="32" t="s">
        <v>141</v>
      </c>
      <c r="E4" s="32" t="s">
        <v>139</v>
      </c>
      <c r="F4" s="32" t="s">
        <v>140</v>
      </c>
      <c r="G4" s="32" t="s">
        <v>141</v>
      </c>
      <c r="H4" s="32" t="s">
        <v>139</v>
      </c>
      <c r="I4" s="32" t="s">
        <v>140</v>
      </c>
      <c r="J4" s="32" t="s">
        <v>141</v>
      </c>
      <c r="K4" s="32" t="s">
        <v>139</v>
      </c>
      <c r="L4" s="32" t="s">
        <v>140</v>
      </c>
      <c r="M4" s="32" t="s">
        <v>141</v>
      </c>
      <c r="N4" s="32" t="s">
        <v>139</v>
      </c>
      <c r="O4" s="32" t="s">
        <v>140</v>
      </c>
      <c r="P4" s="32" t="s">
        <v>141</v>
      </c>
      <c r="Q4" s="32" t="s">
        <v>139</v>
      </c>
      <c r="R4" s="32" t="s">
        <v>140</v>
      </c>
      <c r="S4" s="32" t="s">
        <v>141</v>
      </c>
      <c r="T4" s="32" t="s">
        <v>139</v>
      </c>
      <c r="U4" s="32" t="s">
        <v>140</v>
      </c>
      <c r="V4" s="32" t="s">
        <v>141</v>
      </c>
      <c r="W4" s="32" t="s">
        <v>139</v>
      </c>
      <c r="X4" s="32" t="s">
        <v>140</v>
      </c>
      <c r="Y4" s="32" t="s">
        <v>141</v>
      </c>
      <c r="Z4" s="13"/>
    </row>
    <row r="5" spans="1:26" ht="14.25">
      <c r="A5" s="13"/>
      <c r="B5" s="32" t="s">
        <v>142</v>
      </c>
      <c r="C5" s="32">
        <v>0.11715</v>
      </c>
      <c r="D5" s="32">
        <v>280</v>
      </c>
      <c r="E5" s="32" t="s">
        <v>143</v>
      </c>
      <c r="F5" s="32">
        <v>0.15271999999999999</v>
      </c>
      <c r="G5" s="32">
        <v>365</v>
      </c>
      <c r="H5" s="32" t="s">
        <v>144</v>
      </c>
      <c r="I5" s="32">
        <v>0.22594</v>
      </c>
      <c r="J5" s="32">
        <v>540</v>
      </c>
      <c r="K5" s="32" t="s">
        <v>145</v>
      </c>
      <c r="L5" s="32">
        <v>0.31547999999999998</v>
      </c>
      <c r="M5" s="32">
        <v>754</v>
      </c>
      <c r="N5" s="32" t="s">
        <v>146</v>
      </c>
      <c r="O5" s="32">
        <v>0.20585999999999999</v>
      </c>
      <c r="P5" s="32">
        <v>492</v>
      </c>
      <c r="Q5" s="32" t="s">
        <v>147</v>
      </c>
      <c r="R5" s="32">
        <v>0.14895</v>
      </c>
      <c r="S5" s="32">
        <v>356</v>
      </c>
      <c r="T5" s="32" t="s">
        <v>146</v>
      </c>
      <c r="U5" s="32">
        <v>0.32971</v>
      </c>
      <c r="V5" s="32">
        <v>788</v>
      </c>
      <c r="W5" s="32" t="s">
        <v>148</v>
      </c>
      <c r="X5" s="32">
        <v>0.3841</v>
      </c>
      <c r="Y5" s="32">
        <v>918</v>
      </c>
      <c r="Z5" s="13"/>
    </row>
    <row r="6" spans="1:26" ht="14.25">
      <c r="A6" s="13"/>
      <c r="B6" s="32" t="s">
        <v>146</v>
      </c>
      <c r="C6" s="32">
        <v>9.5820000000000002E-2</v>
      </c>
      <c r="D6" s="32">
        <v>229</v>
      </c>
      <c r="E6" s="32" t="s">
        <v>149</v>
      </c>
      <c r="F6" s="32">
        <v>7.2800000000000004E-2</v>
      </c>
      <c r="G6" s="32">
        <v>174</v>
      </c>
      <c r="H6" s="32" t="s">
        <v>150</v>
      </c>
      <c r="I6" s="32">
        <v>0.11339</v>
      </c>
      <c r="J6" s="32">
        <v>271</v>
      </c>
      <c r="K6" s="32" t="s">
        <v>151</v>
      </c>
      <c r="L6" s="32">
        <v>0.20293</v>
      </c>
      <c r="M6" s="32">
        <v>485</v>
      </c>
      <c r="N6" s="32" t="s">
        <v>152</v>
      </c>
      <c r="O6" s="32">
        <v>0.18703</v>
      </c>
      <c r="P6" s="32">
        <v>447</v>
      </c>
      <c r="Q6" s="32" t="s">
        <v>150</v>
      </c>
      <c r="R6" s="32">
        <v>8.4940000000000002E-2</v>
      </c>
      <c r="S6" s="32">
        <v>203</v>
      </c>
      <c r="T6" s="32" t="s">
        <v>153</v>
      </c>
      <c r="U6" s="32">
        <v>0.27279999999999999</v>
      </c>
      <c r="V6" s="32">
        <v>652</v>
      </c>
      <c r="W6" s="32" t="s">
        <v>154</v>
      </c>
      <c r="X6" s="32">
        <v>0.1431</v>
      </c>
      <c r="Y6" s="32">
        <v>342</v>
      </c>
      <c r="Z6" s="13"/>
    </row>
    <row r="7" spans="1:26" ht="14.25">
      <c r="A7" s="13"/>
      <c r="B7" s="32" t="s">
        <v>155</v>
      </c>
      <c r="C7" s="32">
        <v>7.9500000000000001E-2</v>
      </c>
      <c r="D7" s="32">
        <v>190</v>
      </c>
      <c r="E7" s="32" t="s">
        <v>156</v>
      </c>
      <c r="F7" s="32">
        <v>6.4850000000000005E-2</v>
      </c>
      <c r="G7" s="32">
        <v>155</v>
      </c>
      <c r="H7" s="32" t="s">
        <v>157</v>
      </c>
      <c r="I7" s="32">
        <v>0.10879</v>
      </c>
      <c r="J7" s="32">
        <v>260</v>
      </c>
      <c r="K7" s="32" t="s">
        <v>148</v>
      </c>
      <c r="L7" s="32">
        <v>0.13305</v>
      </c>
      <c r="M7" s="32">
        <v>318</v>
      </c>
      <c r="N7" s="32" t="s">
        <v>158</v>
      </c>
      <c r="O7" s="32">
        <v>0.18201000000000001</v>
      </c>
      <c r="P7" s="32">
        <v>435</v>
      </c>
      <c r="Q7" s="32" t="s">
        <v>159</v>
      </c>
      <c r="R7" s="32">
        <v>8.201E-2</v>
      </c>
      <c r="S7" s="32">
        <v>196</v>
      </c>
      <c r="T7" s="32" t="s">
        <v>160</v>
      </c>
      <c r="U7" s="32">
        <v>0.20710999999999999</v>
      </c>
      <c r="V7" s="32">
        <v>495</v>
      </c>
      <c r="W7" s="32" t="s">
        <v>146</v>
      </c>
      <c r="X7" s="32">
        <v>0.12008000000000001</v>
      </c>
      <c r="Y7" s="32">
        <v>287</v>
      </c>
      <c r="Z7" s="13"/>
    </row>
    <row r="8" spans="1:26" ht="14.25">
      <c r="A8" s="13"/>
      <c r="B8" s="32" t="s">
        <v>161</v>
      </c>
      <c r="C8" s="32">
        <v>7.4899999999999994E-2</v>
      </c>
      <c r="D8" s="32">
        <v>179</v>
      </c>
      <c r="E8" s="32" t="s">
        <v>162</v>
      </c>
      <c r="F8" s="32">
        <v>5.9409999999999998E-2</v>
      </c>
      <c r="G8" s="32">
        <v>142</v>
      </c>
      <c r="H8" s="32" t="s">
        <v>163</v>
      </c>
      <c r="I8" s="32">
        <v>8.4940000000000002E-2</v>
      </c>
      <c r="J8" s="32">
        <v>203</v>
      </c>
      <c r="K8" s="32" t="s">
        <v>144</v>
      </c>
      <c r="L8" s="32">
        <v>0.12092</v>
      </c>
      <c r="M8" s="32">
        <v>289</v>
      </c>
      <c r="N8" s="32" t="s">
        <v>151</v>
      </c>
      <c r="O8" s="32">
        <v>0.15481</v>
      </c>
      <c r="P8" s="32">
        <v>370</v>
      </c>
      <c r="Q8" s="32" t="s">
        <v>164</v>
      </c>
      <c r="R8" s="32">
        <v>7.6569999999999999E-2</v>
      </c>
      <c r="S8" s="32">
        <v>183</v>
      </c>
      <c r="T8" s="32" t="s">
        <v>165</v>
      </c>
      <c r="U8" s="32">
        <v>9.9580000000000002E-2</v>
      </c>
      <c r="V8" s="32">
        <v>238</v>
      </c>
      <c r="W8" s="32" t="s">
        <v>163</v>
      </c>
      <c r="X8" s="32">
        <v>7.4060000000000001E-2</v>
      </c>
      <c r="Y8" s="32">
        <v>177</v>
      </c>
      <c r="Z8" s="13"/>
    </row>
    <row r="9" spans="1:26" ht="14.25">
      <c r="A9" s="13"/>
      <c r="B9" s="32" t="s">
        <v>166</v>
      </c>
      <c r="C9" s="32">
        <v>6.862E-2</v>
      </c>
      <c r="D9" s="32">
        <v>164</v>
      </c>
      <c r="E9" s="32" t="s">
        <v>147</v>
      </c>
      <c r="F9" s="32">
        <v>5.8999999999999997E-2</v>
      </c>
      <c r="G9" s="32">
        <v>141</v>
      </c>
      <c r="H9" s="32" t="s">
        <v>152</v>
      </c>
      <c r="I9" s="32">
        <v>7.0290000000000005E-2</v>
      </c>
      <c r="J9" s="32">
        <v>168</v>
      </c>
      <c r="K9" s="32" t="s">
        <v>146</v>
      </c>
      <c r="L9" s="32">
        <v>0.10126</v>
      </c>
      <c r="M9" s="32">
        <v>242</v>
      </c>
      <c r="N9" s="32" t="s">
        <v>154</v>
      </c>
      <c r="O9" s="32">
        <v>7.8240000000000004E-2</v>
      </c>
      <c r="P9" s="32">
        <v>187</v>
      </c>
      <c r="Q9" s="32" t="s">
        <v>167</v>
      </c>
      <c r="R9" s="32">
        <v>7.1970000000000006E-2</v>
      </c>
      <c r="S9" s="32">
        <v>172</v>
      </c>
      <c r="T9" s="32" t="s">
        <v>167</v>
      </c>
      <c r="U9" s="32">
        <v>4.2259999999999999E-2</v>
      </c>
      <c r="V9" s="32">
        <v>101</v>
      </c>
      <c r="W9" s="32" t="s">
        <v>144</v>
      </c>
      <c r="X9" s="32">
        <v>5.314E-2</v>
      </c>
      <c r="Y9" s="32">
        <v>127</v>
      </c>
      <c r="Z9" s="13"/>
    </row>
    <row r="10" spans="1:26" ht="14.25">
      <c r="A10" s="13"/>
      <c r="B10" s="32" t="s">
        <v>158</v>
      </c>
      <c r="C10" s="32">
        <v>6.7360000000000003E-2</v>
      </c>
      <c r="D10" s="32">
        <v>161</v>
      </c>
      <c r="E10" s="32" t="s">
        <v>168</v>
      </c>
      <c r="F10" s="32">
        <v>4.9790000000000001E-2</v>
      </c>
      <c r="G10" s="32">
        <v>119</v>
      </c>
      <c r="H10" s="32" t="s">
        <v>149</v>
      </c>
      <c r="I10" s="32">
        <v>6.4850000000000005E-2</v>
      </c>
      <c r="J10" s="32">
        <v>155</v>
      </c>
      <c r="K10" s="32" t="s">
        <v>158</v>
      </c>
      <c r="L10" s="32">
        <v>7.9920000000000005E-2</v>
      </c>
      <c r="M10" s="32">
        <v>191</v>
      </c>
      <c r="N10" s="32" t="s">
        <v>169</v>
      </c>
      <c r="O10" s="32">
        <v>3.6819999999999999E-2</v>
      </c>
      <c r="P10" s="32">
        <v>88</v>
      </c>
      <c r="Q10" s="32" t="s">
        <v>170</v>
      </c>
      <c r="R10" s="32">
        <v>6.9870000000000002E-2</v>
      </c>
      <c r="S10" s="32">
        <v>167</v>
      </c>
      <c r="T10" s="32" t="s">
        <v>171</v>
      </c>
      <c r="U10" s="32">
        <v>3.3890000000000003E-2</v>
      </c>
      <c r="V10" s="32">
        <v>81</v>
      </c>
      <c r="W10" s="32" t="s">
        <v>172</v>
      </c>
      <c r="X10" s="32">
        <v>4.7280000000000003E-2</v>
      </c>
      <c r="Y10" s="32">
        <v>113</v>
      </c>
      <c r="Z10" s="13"/>
    </row>
    <row r="11" spans="1:26" ht="14.25">
      <c r="A11" s="13"/>
      <c r="B11" s="32" t="s">
        <v>173</v>
      </c>
      <c r="C11" s="32">
        <v>6.5689999999999998E-2</v>
      </c>
      <c r="D11" s="32">
        <v>157</v>
      </c>
      <c r="E11" s="32" t="s">
        <v>174</v>
      </c>
      <c r="F11" s="32">
        <v>4.8120000000000003E-2</v>
      </c>
      <c r="G11" s="32">
        <v>115</v>
      </c>
      <c r="H11" s="32" t="s">
        <v>175</v>
      </c>
      <c r="I11" s="32">
        <v>6.4439999999999997E-2</v>
      </c>
      <c r="J11" s="32">
        <v>154</v>
      </c>
      <c r="K11" s="32" t="s">
        <v>153</v>
      </c>
      <c r="L11" s="32">
        <v>4.6030000000000001E-2</v>
      </c>
      <c r="M11" s="32">
        <v>110</v>
      </c>
      <c r="N11" s="32" t="s">
        <v>176</v>
      </c>
      <c r="O11" s="32">
        <v>3.6400000000000002E-2</v>
      </c>
      <c r="P11" s="32">
        <v>87</v>
      </c>
      <c r="Q11" s="32" t="s">
        <v>177</v>
      </c>
      <c r="R11" s="32">
        <v>6.4850000000000005E-2</v>
      </c>
      <c r="S11" s="32">
        <v>155</v>
      </c>
      <c r="T11" s="32" t="s">
        <v>144</v>
      </c>
      <c r="U11" s="32">
        <v>5.8599999999999998E-3</v>
      </c>
      <c r="V11" s="32">
        <v>14</v>
      </c>
      <c r="W11" s="32" t="s">
        <v>158</v>
      </c>
      <c r="X11" s="32">
        <v>4.6030000000000001E-2</v>
      </c>
      <c r="Y11" s="32">
        <v>110</v>
      </c>
      <c r="Z11" s="13"/>
    </row>
    <row r="12" spans="1:26" ht="14.25">
      <c r="A12" s="13"/>
      <c r="B12" s="32" t="s">
        <v>178</v>
      </c>
      <c r="C12" s="32">
        <v>6.3600000000000004E-2</v>
      </c>
      <c r="D12" s="32">
        <v>152</v>
      </c>
      <c r="E12" s="32" t="s">
        <v>179</v>
      </c>
      <c r="F12" s="32">
        <v>4.7699999999999999E-2</v>
      </c>
      <c r="G12" s="32">
        <v>114</v>
      </c>
      <c r="H12" s="32" t="s">
        <v>172</v>
      </c>
      <c r="I12" s="32">
        <v>4.2259999999999999E-2</v>
      </c>
      <c r="J12" s="32">
        <v>101</v>
      </c>
      <c r="K12" s="32" t="s">
        <v>180</v>
      </c>
      <c r="L12" s="32">
        <v>4.2000000000000002E-4</v>
      </c>
      <c r="M12" s="32">
        <v>1</v>
      </c>
      <c r="N12" s="32" t="s">
        <v>181</v>
      </c>
      <c r="O12" s="32">
        <v>3.5150000000000001E-2</v>
      </c>
      <c r="P12" s="32">
        <v>84</v>
      </c>
      <c r="Q12" s="32" t="s">
        <v>158</v>
      </c>
      <c r="R12" s="32">
        <v>6.0670000000000002E-2</v>
      </c>
      <c r="S12" s="32">
        <v>145</v>
      </c>
      <c r="T12" s="32" t="s">
        <v>158</v>
      </c>
      <c r="U12" s="32">
        <v>2.5100000000000001E-3</v>
      </c>
      <c r="V12" s="32">
        <v>6</v>
      </c>
      <c r="W12" s="32" t="s">
        <v>177</v>
      </c>
      <c r="X12" s="32">
        <v>3.2640000000000002E-2</v>
      </c>
      <c r="Y12" s="32">
        <v>78</v>
      </c>
      <c r="Z12" s="13"/>
    </row>
    <row r="13" spans="1:26" ht="14.25">
      <c r="A13" s="13"/>
      <c r="B13" s="32" t="s">
        <v>160</v>
      </c>
      <c r="C13" s="32">
        <v>5.774E-2</v>
      </c>
      <c r="D13" s="32">
        <v>138</v>
      </c>
      <c r="E13" s="32" t="s">
        <v>182</v>
      </c>
      <c r="F13" s="32">
        <v>4.5190000000000001E-2</v>
      </c>
      <c r="G13" s="32">
        <v>108</v>
      </c>
      <c r="H13" s="32" t="s">
        <v>183</v>
      </c>
      <c r="I13" s="32">
        <v>3.7659999999999999E-2</v>
      </c>
      <c r="J13" s="32">
        <v>90</v>
      </c>
      <c r="K13" s="13"/>
      <c r="L13" s="13"/>
      <c r="M13" s="13"/>
      <c r="N13" s="32" t="s">
        <v>167</v>
      </c>
      <c r="O13" s="32">
        <v>2.8029999999999999E-2</v>
      </c>
      <c r="P13" s="32">
        <v>67</v>
      </c>
      <c r="Q13" s="32" t="s">
        <v>145</v>
      </c>
      <c r="R13" s="32">
        <v>5.4390000000000001E-2</v>
      </c>
      <c r="S13" s="32">
        <v>130</v>
      </c>
      <c r="T13" s="32" t="s">
        <v>184</v>
      </c>
      <c r="U13" s="32">
        <v>2.0899999999999998E-3</v>
      </c>
      <c r="V13" s="32">
        <v>5</v>
      </c>
      <c r="W13" s="32" t="s">
        <v>159</v>
      </c>
      <c r="X13" s="32">
        <v>2.2589999999999999E-2</v>
      </c>
      <c r="Y13" s="32">
        <v>54</v>
      </c>
      <c r="Z13" s="13"/>
    </row>
    <row r="14" spans="1:26" ht="14.25">
      <c r="A14" s="13"/>
      <c r="B14" s="32" t="s">
        <v>185</v>
      </c>
      <c r="C14" s="32">
        <v>4.3929999999999997E-2</v>
      </c>
      <c r="D14" s="32">
        <v>105</v>
      </c>
      <c r="E14" s="32" t="s">
        <v>186</v>
      </c>
      <c r="F14" s="32">
        <v>3.891E-2</v>
      </c>
      <c r="G14" s="32">
        <v>93</v>
      </c>
      <c r="H14" s="32" t="s">
        <v>187</v>
      </c>
      <c r="I14" s="32">
        <v>3.7659999999999999E-2</v>
      </c>
      <c r="J14" s="32">
        <v>90</v>
      </c>
      <c r="K14" s="13"/>
      <c r="L14" s="13"/>
      <c r="M14" s="13"/>
      <c r="N14" s="32" t="s">
        <v>188</v>
      </c>
      <c r="O14" s="32">
        <v>2.1760000000000002E-2</v>
      </c>
      <c r="P14" s="32">
        <v>52</v>
      </c>
      <c r="Q14" s="32" t="s">
        <v>189</v>
      </c>
      <c r="R14" s="32">
        <v>4.6440000000000002E-2</v>
      </c>
      <c r="S14" s="32">
        <v>111</v>
      </c>
      <c r="T14" s="32" t="s">
        <v>190</v>
      </c>
      <c r="U14" s="32">
        <v>2.0899999999999998E-3</v>
      </c>
      <c r="V14" s="32">
        <v>5</v>
      </c>
      <c r="W14" s="32" t="s">
        <v>191</v>
      </c>
      <c r="X14" s="32">
        <v>1.3809999999999999E-2</v>
      </c>
      <c r="Y14" s="32">
        <v>33</v>
      </c>
      <c r="Z14" s="13"/>
    </row>
    <row r="15" spans="1:26" ht="14.25">
      <c r="A15" s="13"/>
      <c r="B15" s="32" t="s">
        <v>192</v>
      </c>
      <c r="C15" s="32">
        <v>3.347E-2</v>
      </c>
      <c r="D15" s="32">
        <v>80</v>
      </c>
      <c r="E15" s="32" t="s">
        <v>172</v>
      </c>
      <c r="F15" s="32">
        <v>3.6400000000000002E-2</v>
      </c>
      <c r="G15" s="32">
        <v>87</v>
      </c>
      <c r="H15" s="32" t="s">
        <v>167</v>
      </c>
      <c r="I15" s="32">
        <v>2.427E-2</v>
      </c>
      <c r="J15" s="32">
        <v>58</v>
      </c>
      <c r="K15" s="13"/>
      <c r="L15" s="13"/>
      <c r="M15" s="13"/>
      <c r="N15" s="32" t="s">
        <v>193</v>
      </c>
      <c r="O15" s="32">
        <v>1.7149999999999999E-2</v>
      </c>
      <c r="P15" s="32">
        <v>41</v>
      </c>
      <c r="Q15" s="32" t="s">
        <v>194</v>
      </c>
      <c r="R15" s="32">
        <v>4.1419999999999998E-2</v>
      </c>
      <c r="S15" s="32">
        <v>99</v>
      </c>
      <c r="T15" s="32" t="s">
        <v>195</v>
      </c>
      <c r="U15" s="32">
        <v>1.2600000000000001E-3</v>
      </c>
      <c r="V15" s="32">
        <v>3</v>
      </c>
      <c r="W15" s="32" t="s">
        <v>196</v>
      </c>
      <c r="X15" s="32">
        <v>1.0460000000000001E-2</v>
      </c>
      <c r="Y15" s="32">
        <v>25</v>
      </c>
      <c r="Z15" s="13"/>
    </row>
    <row r="16" spans="1:26" ht="14.25">
      <c r="A16" s="13"/>
      <c r="B16" s="32" t="s">
        <v>197</v>
      </c>
      <c r="C16" s="32">
        <v>3.2219999999999999E-2</v>
      </c>
      <c r="D16" s="32">
        <v>77</v>
      </c>
      <c r="E16" s="32" t="s">
        <v>198</v>
      </c>
      <c r="F16" s="32">
        <v>3.2219999999999999E-2</v>
      </c>
      <c r="G16" s="32">
        <v>77</v>
      </c>
      <c r="H16" s="32" t="s">
        <v>199</v>
      </c>
      <c r="I16" s="32">
        <v>2.1760000000000002E-2</v>
      </c>
      <c r="J16" s="32">
        <v>52</v>
      </c>
      <c r="K16" s="13"/>
      <c r="L16" s="13"/>
      <c r="M16" s="13"/>
      <c r="N16" s="32" t="s">
        <v>165</v>
      </c>
      <c r="O16" s="32">
        <v>7.5300000000000002E-3</v>
      </c>
      <c r="P16" s="32">
        <v>18</v>
      </c>
      <c r="Q16" s="32" t="s">
        <v>200</v>
      </c>
      <c r="R16" s="32">
        <v>2.8029999999999999E-2</v>
      </c>
      <c r="S16" s="32">
        <v>67</v>
      </c>
      <c r="T16" s="32" t="s">
        <v>201</v>
      </c>
      <c r="U16" s="32">
        <v>4.2000000000000002E-4</v>
      </c>
      <c r="V16" s="32">
        <v>1</v>
      </c>
      <c r="W16" s="32" t="s">
        <v>155</v>
      </c>
      <c r="X16" s="32">
        <v>8.3700000000000007E-3</v>
      </c>
      <c r="Y16" s="32">
        <v>20</v>
      </c>
      <c r="Z16" s="13"/>
    </row>
    <row r="17" spans="1:26" ht="14.25">
      <c r="A17" s="13"/>
      <c r="B17" s="32" t="s">
        <v>148</v>
      </c>
      <c r="C17" s="32">
        <v>2.971E-2</v>
      </c>
      <c r="D17" s="32">
        <v>71</v>
      </c>
      <c r="E17" s="32" t="s">
        <v>202</v>
      </c>
      <c r="F17" s="32">
        <v>2.6780000000000002E-2</v>
      </c>
      <c r="G17" s="32">
        <v>64</v>
      </c>
      <c r="H17" s="32" t="s">
        <v>203</v>
      </c>
      <c r="I17" s="32">
        <v>1.6740000000000001E-2</v>
      </c>
      <c r="J17" s="32">
        <v>40</v>
      </c>
      <c r="K17" s="13"/>
      <c r="L17" s="13"/>
      <c r="M17" s="13"/>
      <c r="N17" s="32" t="s">
        <v>204</v>
      </c>
      <c r="O17" s="32">
        <v>2.5100000000000001E-3</v>
      </c>
      <c r="P17" s="32">
        <v>6</v>
      </c>
      <c r="Q17" s="32" t="s">
        <v>205</v>
      </c>
      <c r="R17" s="32">
        <v>2.6360000000000001E-2</v>
      </c>
      <c r="S17" s="32">
        <v>63</v>
      </c>
      <c r="T17" s="32" t="s">
        <v>206</v>
      </c>
      <c r="U17" s="32">
        <v>4.2000000000000002E-4</v>
      </c>
      <c r="V17" s="32">
        <v>1</v>
      </c>
      <c r="W17" s="32" t="s">
        <v>207</v>
      </c>
      <c r="X17" s="32">
        <v>7.5300000000000002E-3</v>
      </c>
      <c r="Y17" s="32">
        <v>18</v>
      </c>
      <c r="Z17" s="13"/>
    </row>
    <row r="18" spans="1:26" ht="14.25">
      <c r="A18" s="13"/>
      <c r="B18" s="32" t="s">
        <v>208</v>
      </c>
      <c r="C18" s="32">
        <v>2.5100000000000001E-2</v>
      </c>
      <c r="D18" s="32">
        <v>60</v>
      </c>
      <c r="E18" s="32" t="s">
        <v>209</v>
      </c>
      <c r="F18" s="32">
        <v>2.5940000000000001E-2</v>
      </c>
      <c r="G18" s="32">
        <v>62</v>
      </c>
      <c r="H18" s="32" t="s">
        <v>210</v>
      </c>
      <c r="I18" s="32">
        <v>1.506E-2</v>
      </c>
      <c r="J18" s="32">
        <v>36</v>
      </c>
      <c r="K18" s="13"/>
      <c r="L18" s="13"/>
      <c r="M18" s="13"/>
      <c r="N18" s="32" t="s">
        <v>211</v>
      </c>
      <c r="O18" s="32">
        <v>2.0899999999999998E-3</v>
      </c>
      <c r="P18" s="32">
        <v>5</v>
      </c>
      <c r="Q18" s="32" t="s">
        <v>212</v>
      </c>
      <c r="R18" s="32">
        <v>2.5940000000000001E-2</v>
      </c>
      <c r="S18" s="32">
        <v>62</v>
      </c>
      <c r="T18" s="13"/>
      <c r="U18" s="13"/>
      <c r="V18" s="13"/>
      <c r="W18" s="32" t="s">
        <v>213</v>
      </c>
      <c r="X18" s="32">
        <v>7.11E-3</v>
      </c>
      <c r="Y18" s="32">
        <v>17</v>
      </c>
      <c r="Z18" s="13"/>
    </row>
    <row r="19" spans="1:26" ht="14.25">
      <c r="A19" s="13"/>
      <c r="B19" s="32" t="s">
        <v>214</v>
      </c>
      <c r="C19" s="32">
        <v>2.427E-2</v>
      </c>
      <c r="D19" s="32">
        <v>58</v>
      </c>
      <c r="E19" s="32" t="s">
        <v>215</v>
      </c>
      <c r="F19" s="32">
        <v>2.3429999999999999E-2</v>
      </c>
      <c r="G19" s="32">
        <v>56</v>
      </c>
      <c r="H19" s="32" t="s">
        <v>160</v>
      </c>
      <c r="I19" s="32">
        <v>1.423E-2</v>
      </c>
      <c r="J19" s="32">
        <v>34</v>
      </c>
      <c r="K19" s="13"/>
      <c r="L19" s="13"/>
      <c r="M19" s="13"/>
      <c r="N19" s="32" t="s">
        <v>216</v>
      </c>
      <c r="O19" s="32">
        <v>1.67E-3</v>
      </c>
      <c r="P19" s="32">
        <v>4</v>
      </c>
      <c r="Q19" s="32" t="s">
        <v>217</v>
      </c>
      <c r="R19" s="32">
        <v>2.1340000000000001E-2</v>
      </c>
      <c r="S19" s="32">
        <v>51</v>
      </c>
      <c r="T19" s="13"/>
      <c r="U19" s="13"/>
      <c r="V19" s="13"/>
      <c r="W19" s="32" t="s">
        <v>218</v>
      </c>
      <c r="X19" s="32">
        <v>5.0200000000000002E-3</v>
      </c>
      <c r="Y19" s="32">
        <v>12</v>
      </c>
      <c r="Z19" s="13"/>
    </row>
    <row r="20" spans="1:26" ht="14.25">
      <c r="A20" s="13"/>
      <c r="B20" s="32" t="s">
        <v>219</v>
      </c>
      <c r="C20" s="32">
        <v>1.506E-2</v>
      </c>
      <c r="D20" s="32">
        <v>36</v>
      </c>
      <c r="E20" s="32" t="s">
        <v>220</v>
      </c>
      <c r="F20" s="32">
        <v>2.2179999999999998E-2</v>
      </c>
      <c r="G20" s="32">
        <v>53</v>
      </c>
      <c r="H20" s="32" t="s">
        <v>221</v>
      </c>
      <c r="I20" s="32">
        <v>1.172E-2</v>
      </c>
      <c r="J20" s="32">
        <v>28</v>
      </c>
      <c r="K20" s="13"/>
      <c r="L20" s="13"/>
      <c r="M20" s="13"/>
      <c r="N20" s="32" t="s">
        <v>180</v>
      </c>
      <c r="O20" s="32">
        <v>8.4000000000000003E-4</v>
      </c>
      <c r="P20" s="32">
        <v>2</v>
      </c>
      <c r="Q20" s="32" t="s">
        <v>222</v>
      </c>
      <c r="R20" s="32">
        <v>1.967E-2</v>
      </c>
      <c r="S20" s="32">
        <v>47</v>
      </c>
      <c r="T20" s="13"/>
      <c r="U20" s="13"/>
      <c r="V20" s="13"/>
      <c r="W20" s="32" t="s">
        <v>222</v>
      </c>
      <c r="X20" s="32">
        <v>3.3500000000000001E-3</v>
      </c>
      <c r="Y20" s="32">
        <v>8</v>
      </c>
      <c r="Z20" s="13"/>
    </row>
    <row r="21" spans="1:26" ht="14.25">
      <c r="A21" s="13"/>
      <c r="B21" s="32" t="s">
        <v>223</v>
      </c>
      <c r="C21" s="32">
        <v>1.3390000000000001E-2</v>
      </c>
      <c r="D21" s="32">
        <v>32</v>
      </c>
      <c r="E21" s="32" t="s">
        <v>224</v>
      </c>
      <c r="F21" s="32">
        <v>2.0920000000000001E-2</v>
      </c>
      <c r="G21" s="32">
        <v>50</v>
      </c>
      <c r="H21" s="32" t="s">
        <v>164</v>
      </c>
      <c r="I21" s="32">
        <v>1.172E-2</v>
      </c>
      <c r="J21" s="32">
        <v>28</v>
      </c>
      <c r="K21" s="13"/>
      <c r="L21" s="13"/>
      <c r="M21" s="13"/>
      <c r="N21" s="32" t="s">
        <v>225</v>
      </c>
      <c r="O21" s="32">
        <v>4.2000000000000002E-4</v>
      </c>
      <c r="P21" s="32">
        <v>1</v>
      </c>
      <c r="Q21" s="32" t="s">
        <v>226</v>
      </c>
      <c r="R21" s="32">
        <v>1.6740000000000001E-2</v>
      </c>
      <c r="S21" s="32">
        <v>40</v>
      </c>
      <c r="T21" s="13"/>
      <c r="U21" s="13"/>
      <c r="V21" s="13"/>
      <c r="W21" s="32" t="s">
        <v>227</v>
      </c>
      <c r="X21" s="32">
        <v>2.5100000000000001E-3</v>
      </c>
      <c r="Y21" s="32">
        <v>6</v>
      </c>
      <c r="Z21" s="13"/>
    </row>
    <row r="22" spans="1:26" ht="14.25">
      <c r="A22" s="13"/>
      <c r="B22" s="32" t="s">
        <v>228</v>
      </c>
      <c r="C22" s="32">
        <v>1.0880000000000001E-2</v>
      </c>
      <c r="D22" s="32">
        <v>26</v>
      </c>
      <c r="E22" s="32" t="s">
        <v>229</v>
      </c>
      <c r="F22" s="32">
        <v>1.5900000000000001E-2</v>
      </c>
      <c r="G22" s="32">
        <v>38</v>
      </c>
      <c r="H22" s="32" t="s">
        <v>151</v>
      </c>
      <c r="I22" s="32">
        <v>8.3700000000000007E-3</v>
      </c>
      <c r="J22" s="32">
        <v>20</v>
      </c>
      <c r="K22" s="13"/>
      <c r="L22" s="13"/>
      <c r="M22" s="13"/>
      <c r="N22" s="32" t="s">
        <v>230</v>
      </c>
      <c r="O22" s="32">
        <v>4.2000000000000002E-4</v>
      </c>
      <c r="P22" s="32">
        <v>1</v>
      </c>
      <c r="Q22" s="32" t="s">
        <v>231</v>
      </c>
      <c r="R22" s="32">
        <v>1.1299999999999999E-2</v>
      </c>
      <c r="S22" s="32">
        <v>27</v>
      </c>
      <c r="T22" s="13"/>
      <c r="U22" s="13"/>
      <c r="V22" s="13"/>
      <c r="W22" s="32" t="s">
        <v>232</v>
      </c>
      <c r="X22" s="32">
        <v>2.5100000000000001E-3</v>
      </c>
      <c r="Y22" s="32">
        <v>6</v>
      </c>
      <c r="Z22" s="13"/>
    </row>
    <row r="23" spans="1:26" ht="14.25">
      <c r="A23" s="13"/>
      <c r="B23" s="32" t="s">
        <v>233</v>
      </c>
      <c r="C23" s="32">
        <v>9.6200000000000001E-3</v>
      </c>
      <c r="D23" s="32">
        <v>23</v>
      </c>
      <c r="E23" s="32" t="s">
        <v>203</v>
      </c>
      <c r="F23" s="32">
        <v>1.506E-2</v>
      </c>
      <c r="G23" s="32">
        <v>36</v>
      </c>
      <c r="H23" s="32" t="s">
        <v>165</v>
      </c>
      <c r="I23" s="32">
        <v>3.7699999999999999E-3</v>
      </c>
      <c r="J23" s="32">
        <v>9</v>
      </c>
      <c r="K23" s="13"/>
      <c r="L23" s="13"/>
      <c r="M23" s="13"/>
      <c r="N23" s="32" t="s">
        <v>234</v>
      </c>
      <c r="O23" s="32">
        <v>4.2000000000000002E-4</v>
      </c>
      <c r="P23" s="32">
        <v>1</v>
      </c>
      <c r="Q23" s="32" t="s">
        <v>148</v>
      </c>
      <c r="R23" s="32">
        <v>1.0460000000000001E-2</v>
      </c>
      <c r="S23" s="32">
        <v>25</v>
      </c>
      <c r="T23" s="13"/>
      <c r="U23" s="13"/>
      <c r="V23" s="13"/>
      <c r="W23" s="32" t="s">
        <v>235</v>
      </c>
      <c r="X23" s="32">
        <v>2.0899999999999998E-3</v>
      </c>
      <c r="Y23" s="32">
        <v>5</v>
      </c>
      <c r="Z23" s="13"/>
    </row>
    <row r="24" spans="1:26" ht="14.25">
      <c r="A24" s="13"/>
      <c r="B24" s="32" t="s">
        <v>236</v>
      </c>
      <c r="C24" s="32">
        <v>8.3700000000000007E-3</v>
      </c>
      <c r="D24" s="32">
        <v>20</v>
      </c>
      <c r="E24" s="32" t="s">
        <v>237</v>
      </c>
      <c r="F24" s="32">
        <v>1.3390000000000001E-2</v>
      </c>
      <c r="G24" s="32">
        <v>32</v>
      </c>
      <c r="H24" s="32" t="s">
        <v>145</v>
      </c>
      <c r="I24" s="32">
        <v>3.3500000000000001E-3</v>
      </c>
      <c r="J24" s="32">
        <v>8</v>
      </c>
      <c r="K24" s="13"/>
      <c r="L24" s="13"/>
      <c r="M24" s="13"/>
      <c r="N24" s="32" t="s">
        <v>238</v>
      </c>
      <c r="O24" s="32">
        <v>4.2000000000000002E-4</v>
      </c>
      <c r="P24" s="32">
        <v>1</v>
      </c>
      <c r="Q24" s="32" t="s">
        <v>239</v>
      </c>
      <c r="R24" s="32">
        <v>7.5300000000000002E-3</v>
      </c>
      <c r="S24" s="32">
        <v>18</v>
      </c>
      <c r="T24" s="13"/>
      <c r="U24" s="13"/>
      <c r="V24" s="13"/>
      <c r="W24" s="32" t="s">
        <v>233</v>
      </c>
      <c r="X24" s="32">
        <v>1.67E-3</v>
      </c>
      <c r="Y24" s="32">
        <v>4</v>
      </c>
      <c r="Z24" s="13"/>
    </row>
    <row r="25" spans="1:26" ht="14.25">
      <c r="A25" s="13"/>
      <c r="B25" s="32" t="s">
        <v>240</v>
      </c>
      <c r="C25" s="32">
        <v>8.3700000000000007E-3</v>
      </c>
      <c r="D25" s="32">
        <v>20</v>
      </c>
      <c r="E25" s="32" t="s">
        <v>241</v>
      </c>
      <c r="F25" s="32">
        <v>1.0460000000000001E-2</v>
      </c>
      <c r="G25" s="32">
        <v>25</v>
      </c>
      <c r="H25" s="32" t="s">
        <v>242</v>
      </c>
      <c r="I25" s="32">
        <v>2.9299999999999999E-3</v>
      </c>
      <c r="J25" s="32">
        <v>7</v>
      </c>
      <c r="K25" s="13"/>
      <c r="L25" s="13"/>
      <c r="M25" s="13"/>
      <c r="N25" s="32" t="s">
        <v>243</v>
      </c>
      <c r="O25" s="32">
        <v>4.2000000000000002E-4</v>
      </c>
      <c r="P25" s="32">
        <v>1</v>
      </c>
      <c r="Q25" s="32" t="s">
        <v>244</v>
      </c>
      <c r="R25" s="32">
        <v>6.6899999999999998E-3</v>
      </c>
      <c r="S25" s="32">
        <v>16</v>
      </c>
      <c r="T25" s="13"/>
      <c r="U25" s="13"/>
      <c r="V25" s="13"/>
      <c r="W25" s="32" t="s">
        <v>245</v>
      </c>
      <c r="X25" s="32">
        <v>1.2600000000000001E-3</v>
      </c>
      <c r="Y25" s="32">
        <v>3</v>
      </c>
      <c r="Z25" s="13"/>
    </row>
    <row r="26" spans="1:26" ht="14.25">
      <c r="A26" s="13"/>
      <c r="B26" s="32" t="s">
        <v>246</v>
      </c>
      <c r="C26" s="32">
        <v>7.9500000000000005E-3</v>
      </c>
      <c r="D26" s="32">
        <v>19</v>
      </c>
      <c r="E26" s="32" t="s">
        <v>170</v>
      </c>
      <c r="F26" s="32">
        <v>9.6200000000000001E-3</v>
      </c>
      <c r="G26" s="32">
        <v>23</v>
      </c>
      <c r="H26" s="32" t="s">
        <v>247</v>
      </c>
      <c r="I26" s="32">
        <v>2.0899999999999998E-3</v>
      </c>
      <c r="J26" s="32">
        <v>5</v>
      </c>
      <c r="K26" s="13"/>
      <c r="L26" s="13"/>
      <c r="M26" s="13"/>
      <c r="N26" s="13"/>
      <c r="O26" s="13"/>
      <c r="P26" s="13"/>
      <c r="Q26" s="32" t="s">
        <v>144</v>
      </c>
      <c r="R26" s="32">
        <v>5.8599999999999998E-3</v>
      </c>
      <c r="S26" s="32">
        <v>14</v>
      </c>
      <c r="T26" s="13"/>
      <c r="U26" s="13"/>
      <c r="V26" s="13"/>
      <c r="W26" s="32" t="s">
        <v>248</v>
      </c>
      <c r="X26" s="32">
        <v>1.2600000000000001E-3</v>
      </c>
      <c r="Y26" s="32">
        <v>3</v>
      </c>
      <c r="Z26" s="13"/>
    </row>
    <row r="27" spans="1:26" ht="14.25">
      <c r="A27" s="13"/>
      <c r="B27" s="32" t="s">
        <v>249</v>
      </c>
      <c r="C27" s="32">
        <v>6.6899999999999998E-3</v>
      </c>
      <c r="D27" s="32">
        <v>16</v>
      </c>
      <c r="E27" s="32" t="s">
        <v>250</v>
      </c>
      <c r="F27" s="32">
        <v>9.2099999999999994E-3</v>
      </c>
      <c r="G27" s="32">
        <v>22</v>
      </c>
      <c r="H27" s="32" t="s">
        <v>251</v>
      </c>
      <c r="I27" s="32">
        <v>1.67E-3</v>
      </c>
      <c r="J27" s="32">
        <v>4</v>
      </c>
      <c r="K27" s="13"/>
      <c r="L27" s="13"/>
      <c r="M27" s="13"/>
      <c r="N27" s="13"/>
      <c r="O27" s="13"/>
      <c r="P27" s="13"/>
      <c r="Q27" s="32" t="s">
        <v>213</v>
      </c>
      <c r="R27" s="32">
        <v>4.1799999999999997E-3</v>
      </c>
      <c r="S27" s="32">
        <v>10</v>
      </c>
      <c r="T27" s="13"/>
      <c r="U27" s="13"/>
      <c r="V27" s="13"/>
      <c r="W27" s="32" t="s">
        <v>151</v>
      </c>
      <c r="X27" s="32">
        <v>8.4000000000000003E-4</v>
      </c>
      <c r="Y27" s="32">
        <v>2</v>
      </c>
      <c r="Z27" s="13"/>
    </row>
    <row r="28" spans="1:26" ht="14.25">
      <c r="A28" s="13"/>
      <c r="B28" s="32" t="s">
        <v>153</v>
      </c>
      <c r="C28" s="32">
        <v>5.0200000000000002E-3</v>
      </c>
      <c r="D28" s="32">
        <v>12</v>
      </c>
      <c r="E28" s="32" t="s">
        <v>252</v>
      </c>
      <c r="F28" s="32">
        <v>8.7899999999999992E-3</v>
      </c>
      <c r="G28" s="32">
        <v>21</v>
      </c>
      <c r="H28" s="32" t="s">
        <v>253</v>
      </c>
      <c r="I28" s="32">
        <v>1.67E-3</v>
      </c>
      <c r="J28" s="32">
        <v>4</v>
      </c>
      <c r="K28" s="13"/>
      <c r="L28" s="13"/>
      <c r="M28" s="13"/>
      <c r="N28" s="13"/>
      <c r="O28" s="13"/>
      <c r="P28" s="13"/>
      <c r="Q28" s="32" t="s">
        <v>254</v>
      </c>
      <c r="R28" s="32">
        <v>2.0899999999999998E-3</v>
      </c>
      <c r="S28" s="32">
        <v>5</v>
      </c>
      <c r="T28" s="13"/>
      <c r="U28" s="13"/>
      <c r="V28" s="13"/>
      <c r="W28" s="32" t="s">
        <v>205</v>
      </c>
      <c r="X28" s="32">
        <v>8.4000000000000003E-4</v>
      </c>
      <c r="Y28" s="32">
        <v>2</v>
      </c>
      <c r="Z28" s="13"/>
    </row>
    <row r="29" spans="1:26" ht="14.25">
      <c r="A29" s="13"/>
      <c r="B29" s="32" t="s">
        <v>145</v>
      </c>
      <c r="C29" s="32">
        <v>4.1799999999999997E-3</v>
      </c>
      <c r="D29" s="32">
        <v>10</v>
      </c>
      <c r="E29" s="32" t="s">
        <v>222</v>
      </c>
      <c r="F29" s="32">
        <v>8.3700000000000007E-3</v>
      </c>
      <c r="G29" s="32">
        <v>20</v>
      </c>
      <c r="H29" s="32" t="s">
        <v>255</v>
      </c>
      <c r="I29" s="32">
        <v>1.67E-3</v>
      </c>
      <c r="J29" s="32">
        <v>4</v>
      </c>
      <c r="K29" s="13"/>
      <c r="L29" s="13"/>
      <c r="M29" s="13"/>
      <c r="N29" s="13"/>
      <c r="O29" s="13"/>
      <c r="P29" s="13"/>
      <c r="Q29" s="32" t="s">
        <v>234</v>
      </c>
      <c r="R29" s="32">
        <v>1.2600000000000001E-3</v>
      </c>
      <c r="S29" s="32">
        <v>3</v>
      </c>
      <c r="T29" s="13"/>
      <c r="U29" s="13"/>
      <c r="V29" s="13"/>
      <c r="W29" s="32" t="s">
        <v>256</v>
      </c>
      <c r="X29" s="32">
        <v>8.4000000000000003E-4</v>
      </c>
      <c r="Y29" s="32">
        <v>2</v>
      </c>
      <c r="Z29" s="13"/>
    </row>
    <row r="30" spans="1:26" ht="14.25">
      <c r="A30" s="13"/>
      <c r="B30" s="32" t="s">
        <v>257</v>
      </c>
      <c r="C30" s="32">
        <v>3.7699999999999999E-3</v>
      </c>
      <c r="D30" s="32">
        <v>9</v>
      </c>
      <c r="E30" s="32" t="s">
        <v>258</v>
      </c>
      <c r="F30" s="32">
        <v>8.3700000000000007E-3</v>
      </c>
      <c r="G30" s="32">
        <v>20</v>
      </c>
      <c r="H30" s="32" t="s">
        <v>226</v>
      </c>
      <c r="I30" s="32">
        <v>1.67E-3</v>
      </c>
      <c r="J30" s="32">
        <v>4</v>
      </c>
      <c r="K30" s="13"/>
      <c r="L30" s="13"/>
      <c r="M30" s="13"/>
      <c r="N30" s="13"/>
      <c r="O30" s="13"/>
      <c r="P30" s="13"/>
      <c r="Q30" s="32" t="s">
        <v>259</v>
      </c>
      <c r="R30" s="32">
        <v>1.2600000000000001E-3</v>
      </c>
      <c r="S30" s="32">
        <v>3</v>
      </c>
      <c r="T30" s="13"/>
      <c r="U30" s="13"/>
      <c r="V30" s="13"/>
      <c r="W30" s="32" t="s">
        <v>260</v>
      </c>
      <c r="X30" s="32">
        <v>8.4000000000000003E-4</v>
      </c>
      <c r="Y30" s="32">
        <v>2</v>
      </c>
      <c r="Z30" s="13"/>
    </row>
    <row r="31" spans="1:26" ht="14.25">
      <c r="A31" s="13"/>
      <c r="B31" s="32" t="s">
        <v>261</v>
      </c>
      <c r="C31" s="32">
        <v>2.0899999999999998E-3</v>
      </c>
      <c r="D31" s="32">
        <v>5</v>
      </c>
      <c r="E31" s="32" t="s">
        <v>262</v>
      </c>
      <c r="F31" s="32">
        <v>7.9500000000000005E-3</v>
      </c>
      <c r="G31" s="32">
        <v>19</v>
      </c>
      <c r="H31" s="32" t="s">
        <v>262</v>
      </c>
      <c r="I31" s="32">
        <v>1.2600000000000001E-3</v>
      </c>
      <c r="J31" s="32">
        <v>3</v>
      </c>
      <c r="K31" s="13"/>
      <c r="L31" s="13"/>
      <c r="M31" s="13"/>
      <c r="N31" s="13"/>
      <c r="O31" s="13"/>
      <c r="P31" s="13"/>
      <c r="Q31" s="32" t="s">
        <v>238</v>
      </c>
      <c r="R31" s="32">
        <v>8.4000000000000003E-4</v>
      </c>
      <c r="S31" s="32">
        <v>2</v>
      </c>
      <c r="T31" s="13"/>
      <c r="U31" s="13"/>
      <c r="V31" s="13"/>
      <c r="W31" s="32" t="s">
        <v>180</v>
      </c>
      <c r="X31" s="32">
        <v>4.2000000000000002E-4</v>
      </c>
      <c r="Y31" s="32">
        <v>1</v>
      </c>
      <c r="Z31" s="13"/>
    </row>
    <row r="32" spans="1:26" ht="14.25">
      <c r="A32" s="13"/>
      <c r="B32" s="32" t="s">
        <v>232</v>
      </c>
      <c r="C32" s="32">
        <v>2.0899999999999998E-3</v>
      </c>
      <c r="D32" s="32">
        <v>5</v>
      </c>
      <c r="E32" s="32" t="s">
        <v>263</v>
      </c>
      <c r="F32" s="32">
        <v>5.8599999999999998E-3</v>
      </c>
      <c r="G32" s="32">
        <v>14</v>
      </c>
      <c r="H32" s="32" t="s">
        <v>264</v>
      </c>
      <c r="I32" s="32">
        <v>1.2600000000000001E-3</v>
      </c>
      <c r="J32" s="32">
        <v>3</v>
      </c>
      <c r="K32" s="13"/>
      <c r="L32" s="13"/>
      <c r="M32" s="13"/>
      <c r="N32" s="13"/>
      <c r="O32" s="13"/>
      <c r="P32" s="13"/>
      <c r="Q32" s="32" t="s">
        <v>265</v>
      </c>
      <c r="R32" s="32">
        <v>8.4000000000000003E-4</v>
      </c>
      <c r="S32" s="32">
        <v>2</v>
      </c>
      <c r="T32" s="13"/>
      <c r="U32" s="13"/>
      <c r="V32" s="13"/>
      <c r="W32" s="32" t="s">
        <v>200</v>
      </c>
      <c r="X32" s="32">
        <v>4.2000000000000002E-4</v>
      </c>
      <c r="Y32" s="32">
        <v>1</v>
      </c>
      <c r="Z32" s="13"/>
    </row>
    <row r="33" spans="1:26" ht="14.25">
      <c r="A33" s="13"/>
      <c r="B33" s="32" t="s">
        <v>266</v>
      </c>
      <c r="C33" s="32">
        <v>2.0899999999999998E-3</v>
      </c>
      <c r="D33" s="32">
        <v>5</v>
      </c>
      <c r="E33" s="32" t="s">
        <v>253</v>
      </c>
      <c r="F33" s="32">
        <v>5.0200000000000002E-3</v>
      </c>
      <c r="G33" s="32">
        <v>12</v>
      </c>
      <c r="H33" s="32" t="s">
        <v>238</v>
      </c>
      <c r="I33" s="32">
        <v>8.4000000000000003E-4</v>
      </c>
      <c r="J33" s="32">
        <v>2</v>
      </c>
      <c r="K33" s="13"/>
      <c r="L33" s="13"/>
      <c r="M33" s="13"/>
      <c r="N33" s="13"/>
      <c r="O33" s="13"/>
      <c r="P33" s="13"/>
      <c r="Q33" s="32" t="s">
        <v>267</v>
      </c>
      <c r="R33" s="32">
        <v>8.4000000000000003E-4</v>
      </c>
      <c r="S33" s="32">
        <v>2</v>
      </c>
      <c r="T33" s="13"/>
      <c r="U33" s="13"/>
      <c r="V33" s="13"/>
      <c r="W33" s="32" t="s">
        <v>268</v>
      </c>
      <c r="X33" s="32">
        <v>4.2000000000000002E-4</v>
      </c>
      <c r="Y33" s="32">
        <v>1</v>
      </c>
      <c r="Z33" s="13"/>
    </row>
    <row r="34" spans="1:26" ht="14.25">
      <c r="A34" s="13"/>
      <c r="B34" s="32" t="s">
        <v>159</v>
      </c>
      <c r="C34" s="32">
        <v>1.67E-3</v>
      </c>
      <c r="D34" s="32">
        <v>4</v>
      </c>
      <c r="E34" s="32" t="s">
        <v>269</v>
      </c>
      <c r="F34" s="32">
        <v>5.0200000000000002E-3</v>
      </c>
      <c r="G34" s="32">
        <v>12</v>
      </c>
      <c r="H34" s="32" t="s">
        <v>224</v>
      </c>
      <c r="I34" s="32">
        <v>8.4000000000000003E-4</v>
      </c>
      <c r="J34" s="32">
        <v>2</v>
      </c>
      <c r="K34" s="13"/>
      <c r="L34" s="13"/>
      <c r="M34" s="13"/>
      <c r="N34" s="13"/>
      <c r="O34" s="13"/>
      <c r="P34" s="13"/>
      <c r="Q34" s="32" t="s">
        <v>270</v>
      </c>
      <c r="R34" s="32">
        <v>8.4000000000000003E-4</v>
      </c>
      <c r="S34" s="32">
        <v>2</v>
      </c>
      <c r="T34" s="13"/>
      <c r="U34" s="13"/>
      <c r="V34" s="13"/>
      <c r="W34" s="32" t="s">
        <v>271</v>
      </c>
      <c r="X34" s="32">
        <v>4.2000000000000002E-4</v>
      </c>
      <c r="Y34" s="32">
        <v>1</v>
      </c>
      <c r="Z34" s="13"/>
    </row>
    <row r="35" spans="1:26" ht="14.25">
      <c r="A35" s="13"/>
      <c r="B35" s="32" t="s">
        <v>272</v>
      </c>
      <c r="C35" s="32">
        <v>1.67E-3</v>
      </c>
      <c r="D35" s="32">
        <v>4</v>
      </c>
      <c r="E35" s="32" t="s">
        <v>273</v>
      </c>
      <c r="F35" s="32">
        <v>4.5999999999999999E-3</v>
      </c>
      <c r="G35" s="32">
        <v>11</v>
      </c>
      <c r="H35" s="32" t="s">
        <v>274</v>
      </c>
      <c r="I35" s="32">
        <v>4.2000000000000002E-4</v>
      </c>
      <c r="J35" s="32">
        <v>1</v>
      </c>
      <c r="K35" s="13"/>
      <c r="L35" s="13"/>
      <c r="M35" s="13"/>
      <c r="N35" s="13"/>
      <c r="O35" s="13"/>
      <c r="P35" s="13"/>
      <c r="Q35" s="32" t="s">
        <v>255</v>
      </c>
      <c r="R35" s="32">
        <v>8.4000000000000003E-4</v>
      </c>
      <c r="S35" s="32">
        <v>2</v>
      </c>
      <c r="T35" s="13"/>
      <c r="U35" s="13"/>
      <c r="V35" s="13"/>
      <c r="W35" s="32" t="s">
        <v>275</v>
      </c>
      <c r="X35" s="32">
        <v>4.2000000000000002E-4</v>
      </c>
      <c r="Y35" s="32">
        <v>1</v>
      </c>
      <c r="Z35" s="13"/>
    </row>
    <row r="36" spans="1:26" ht="14.25">
      <c r="A36" s="13"/>
      <c r="B36" s="32" t="s">
        <v>276</v>
      </c>
      <c r="C36" s="32">
        <v>1.67E-3</v>
      </c>
      <c r="D36" s="32">
        <v>4</v>
      </c>
      <c r="E36" s="32" t="s">
        <v>277</v>
      </c>
      <c r="F36" s="32">
        <v>4.1799999999999997E-3</v>
      </c>
      <c r="G36" s="32">
        <v>10</v>
      </c>
      <c r="H36" s="32" t="s">
        <v>278</v>
      </c>
      <c r="I36" s="32">
        <v>4.2000000000000002E-4</v>
      </c>
      <c r="J36" s="32">
        <v>1</v>
      </c>
      <c r="K36" s="13"/>
      <c r="L36" s="13"/>
      <c r="M36" s="13"/>
      <c r="N36" s="13"/>
      <c r="O36" s="13"/>
      <c r="P36" s="13"/>
      <c r="Q36" s="32" t="s">
        <v>157</v>
      </c>
      <c r="R36" s="32">
        <v>8.4000000000000003E-4</v>
      </c>
      <c r="S36" s="32">
        <v>2</v>
      </c>
      <c r="T36" s="13"/>
      <c r="U36" s="13"/>
      <c r="V36" s="13"/>
      <c r="W36" s="32" t="s">
        <v>279</v>
      </c>
      <c r="X36" s="32">
        <v>4.2000000000000002E-4</v>
      </c>
      <c r="Y36" s="32">
        <v>1</v>
      </c>
      <c r="Z36" s="13"/>
    </row>
    <row r="37" spans="1:26" ht="14.25">
      <c r="A37" s="13"/>
      <c r="B37" s="32" t="s">
        <v>280</v>
      </c>
      <c r="C37" s="32">
        <v>1.67E-3</v>
      </c>
      <c r="D37" s="32">
        <v>4</v>
      </c>
      <c r="E37" s="32" t="s">
        <v>281</v>
      </c>
      <c r="F37" s="32">
        <v>2.9299999999999999E-3</v>
      </c>
      <c r="G37" s="32">
        <v>7</v>
      </c>
      <c r="H37" s="32" t="s">
        <v>282</v>
      </c>
      <c r="I37" s="32">
        <v>4.2000000000000002E-4</v>
      </c>
      <c r="J37" s="32">
        <v>1</v>
      </c>
      <c r="K37" s="13"/>
      <c r="L37" s="13"/>
      <c r="M37" s="13"/>
      <c r="N37" s="13"/>
      <c r="O37" s="13"/>
      <c r="P37" s="13"/>
      <c r="Q37" s="32" t="s">
        <v>283</v>
      </c>
      <c r="R37" s="32">
        <v>4.2000000000000002E-4</v>
      </c>
      <c r="S37" s="32">
        <v>1</v>
      </c>
      <c r="T37" s="13"/>
      <c r="U37" s="13"/>
      <c r="V37" s="13"/>
      <c r="W37" s="32" t="s">
        <v>284</v>
      </c>
      <c r="X37" s="32">
        <v>4.2000000000000002E-4</v>
      </c>
      <c r="Y37" s="32">
        <v>1</v>
      </c>
      <c r="Z37" s="13"/>
    </row>
    <row r="38" spans="1:26" ht="14.25">
      <c r="A38" s="13"/>
      <c r="B38" s="102" t="s">
        <v>419</v>
      </c>
      <c r="C38" s="32">
        <v>1.2600000000000001E-3</v>
      </c>
      <c r="D38" s="32">
        <v>3</v>
      </c>
      <c r="E38" s="32" t="s">
        <v>285</v>
      </c>
      <c r="F38" s="32">
        <v>2.9299999999999999E-3</v>
      </c>
      <c r="G38" s="32">
        <v>7</v>
      </c>
      <c r="H38" s="32" t="s">
        <v>286</v>
      </c>
      <c r="I38" s="32">
        <v>4.2000000000000002E-4</v>
      </c>
      <c r="J38" s="32">
        <v>1</v>
      </c>
      <c r="K38" s="13"/>
      <c r="L38" s="13"/>
      <c r="M38" s="13"/>
      <c r="N38" s="13"/>
      <c r="O38" s="13"/>
      <c r="P38" s="13"/>
      <c r="Q38" s="32" t="s">
        <v>287</v>
      </c>
      <c r="R38" s="32">
        <v>4.2000000000000002E-4</v>
      </c>
      <c r="S38" s="32">
        <v>1</v>
      </c>
      <c r="T38" s="13"/>
      <c r="U38" s="13"/>
      <c r="V38" s="13"/>
      <c r="W38" s="32" t="s">
        <v>142</v>
      </c>
      <c r="X38" s="32">
        <v>4.2000000000000002E-4</v>
      </c>
      <c r="Y38" s="32">
        <v>1</v>
      </c>
      <c r="Z38" s="13"/>
    </row>
    <row r="39" spans="1:26" ht="14.25">
      <c r="A39" s="13"/>
      <c r="B39" s="32" t="s">
        <v>288</v>
      </c>
      <c r="C39" s="32">
        <v>1.2600000000000001E-3</v>
      </c>
      <c r="D39" s="32">
        <v>3</v>
      </c>
      <c r="E39" s="32" t="s">
        <v>289</v>
      </c>
      <c r="F39" s="32">
        <v>2.0899999999999998E-3</v>
      </c>
      <c r="G39" s="32">
        <v>5</v>
      </c>
      <c r="H39" s="32" t="s">
        <v>259</v>
      </c>
      <c r="I39" s="32">
        <v>4.2000000000000002E-4</v>
      </c>
      <c r="J39" s="32">
        <v>1</v>
      </c>
      <c r="K39" s="13"/>
      <c r="L39" s="13"/>
      <c r="M39" s="13"/>
      <c r="N39" s="13"/>
      <c r="O39" s="13"/>
      <c r="P39" s="13"/>
      <c r="Q39" s="32" t="s">
        <v>224</v>
      </c>
      <c r="R39" s="32">
        <v>4.2000000000000002E-4</v>
      </c>
      <c r="S39" s="32">
        <v>1</v>
      </c>
      <c r="T39" s="13"/>
      <c r="U39" s="13"/>
      <c r="V39" s="13"/>
      <c r="W39" s="32" t="s">
        <v>290</v>
      </c>
      <c r="X39" s="32">
        <v>4.2000000000000002E-4</v>
      </c>
      <c r="Y39" s="32">
        <v>1</v>
      </c>
      <c r="Z39" s="13"/>
    </row>
    <row r="40" spans="1:26" ht="14.25">
      <c r="A40" s="13"/>
      <c r="B40" s="32" t="s">
        <v>291</v>
      </c>
      <c r="C40" s="32">
        <v>1.2600000000000001E-3</v>
      </c>
      <c r="D40" s="32">
        <v>3</v>
      </c>
      <c r="E40" s="32" t="s">
        <v>292</v>
      </c>
      <c r="F40" s="32">
        <v>2.0899999999999998E-3</v>
      </c>
      <c r="G40" s="32">
        <v>5</v>
      </c>
      <c r="H40" s="32" t="s">
        <v>293</v>
      </c>
      <c r="I40" s="32">
        <v>4.2000000000000002E-4</v>
      </c>
      <c r="J40" s="32">
        <v>1</v>
      </c>
      <c r="K40" s="13"/>
      <c r="L40" s="13"/>
      <c r="M40" s="13"/>
      <c r="N40" s="13"/>
      <c r="O40" s="13"/>
      <c r="P40" s="13"/>
      <c r="Q40" s="32" t="s">
        <v>187</v>
      </c>
      <c r="R40" s="32">
        <v>4.2000000000000002E-4</v>
      </c>
      <c r="S40" s="32">
        <v>1</v>
      </c>
      <c r="T40" s="13"/>
      <c r="U40" s="13"/>
      <c r="V40" s="13"/>
      <c r="W40" s="32" t="s">
        <v>249</v>
      </c>
      <c r="X40" s="32">
        <v>4.2000000000000002E-4</v>
      </c>
      <c r="Y40" s="32">
        <v>1</v>
      </c>
      <c r="Z40" s="13"/>
    </row>
    <row r="41" spans="1:26" ht="14.25">
      <c r="A41" s="13"/>
      <c r="B41" s="32" t="s">
        <v>294</v>
      </c>
      <c r="C41" s="32">
        <v>1.2600000000000001E-3</v>
      </c>
      <c r="D41" s="32">
        <v>3</v>
      </c>
      <c r="E41" s="32" t="s">
        <v>295</v>
      </c>
      <c r="F41" s="32">
        <v>2.0899999999999998E-3</v>
      </c>
      <c r="G41" s="32">
        <v>5</v>
      </c>
      <c r="H41" s="32" t="s">
        <v>296</v>
      </c>
      <c r="I41" s="32">
        <v>4.2000000000000002E-4</v>
      </c>
      <c r="J41" s="32">
        <v>1</v>
      </c>
      <c r="K41" s="13"/>
      <c r="L41" s="13"/>
      <c r="M41" s="13"/>
      <c r="N41" s="13"/>
      <c r="O41" s="13"/>
      <c r="P41" s="13"/>
      <c r="Q41" s="32" t="s">
        <v>297</v>
      </c>
      <c r="R41" s="32">
        <v>4.2000000000000002E-4</v>
      </c>
      <c r="S41" s="32">
        <v>1</v>
      </c>
      <c r="T41" s="13"/>
      <c r="U41" s="13"/>
      <c r="V41" s="13"/>
      <c r="W41" s="32" t="s">
        <v>298</v>
      </c>
      <c r="X41" s="32">
        <v>4.2000000000000002E-4</v>
      </c>
      <c r="Y41" s="32">
        <v>1</v>
      </c>
      <c r="Z41" s="13"/>
    </row>
    <row r="42" spans="1:26" ht="14.25">
      <c r="A42" s="13"/>
      <c r="B42" s="32" t="s">
        <v>299</v>
      </c>
      <c r="C42" s="32">
        <v>8.4000000000000003E-4</v>
      </c>
      <c r="D42" s="32">
        <v>2</v>
      </c>
      <c r="E42" s="32" t="s">
        <v>300</v>
      </c>
      <c r="F42" s="32">
        <v>2.0899999999999998E-3</v>
      </c>
      <c r="G42" s="32">
        <v>5</v>
      </c>
      <c r="H42" s="13"/>
      <c r="I42" s="13"/>
      <c r="J42" s="13"/>
      <c r="K42" s="13"/>
      <c r="L42" s="13"/>
      <c r="M42" s="13"/>
      <c r="N42" s="13"/>
      <c r="O42" s="13"/>
      <c r="P42" s="13"/>
      <c r="Q42" s="32" t="s">
        <v>301</v>
      </c>
      <c r="R42" s="32">
        <v>4.2000000000000002E-4</v>
      </c>
      <c r="S42" s="32">
        <v>1</v>
      </c>
      <c r="T42" s="13"/>
      <c r="U42" s="13"/>
      <c r="V42" s="13"/>
      <c r="W42" s="32" t="s">
        <v>302</v>
      </c>
      <c r="X42" s="32">
        <v>4.2000000000000002E-4</v>
      </c>
      <c r="Y42" s="32">
        <v>1</v>
      </c>
      <c r="Z42" s="13"/>
    </row>
    <row r="43" spans="1:26" ht="14.25">
      <c r="A43" s="13"/>
      <c r="B43" s="32" t="s">
        <v>303</v>
      </c>
      <c r="C43" s="32">
        <v>8.4000000000000003E-4</v>
      </c>
      <c r="D43" s="32">
        <v>2</v>
      </c>
      <c r="E43" s="32" t="s">
        <v>304</v>
      </c>
      <c r="F43" s="32">
        <v>2.0899999999999998E-3</v>
      </c>
      <c r="G43" s="32">
        <v>5</v>
      </c>
      <c r="H43" s="13"/>
      <c r="I43" s="13"/>
      <c r="J43" s="13"/>
      <c r="K43" s="13"/>
      <c r="L43" s="13"/>
      <c r="M43" s="13"/>
      <c r="N43" s="13"/>
      <c r="O43" s="13"/>
      <c r="P43" s="13"/>
      <c r="Q43" s="32" t="s">
        <v>305</v>
      </c>
      <c r="R43" s="32">
        <v>4.2000000000000002E-4</v>
      </c>
      <c r="S43" s="32">
        <v>1</v>
      </c>
      <c r="T43" s="13"/>
      <c r="U43" s="13"/>
      <c r="V43" s="13"/>
      <c r="W43" s="32" t="s">
        <v>306</v>
      </c>
      <c r="X43" s="32">
        <v>4.2000000000000002E-4</v>
      </c>
      <c r="Y43" s="32">
        <v>1</v>
      </c>
      <c r="Z43" s="13"/>
    </row>
    <row r="44" spans="1:26" ht="14.25">
      <c r="A44" s="13"/>
      <c r="B44" s="32" t="s">
        <v>307</v>
      </c>
      <c r="C44" s="32">
        <v>8.4000000000000003E-4</v>
      </c>
      <c r="D44" s="32">
        <v>2</v>
      </c>
      <c r="E44" s="32" t="s">
        <v>308</v>
      </c>
      <c r="F44" s="32">
        <v>1.67E-3</v>
      </c>
      <c r="G44" s="32">
        <v>4</v>
      </c>
      <c r="H44" s="13"/>
      <c r="I44" s="13"/>
      <c r="J44" s="13"/>
      <c r="K44" s="13"/>
      <c r="L44" s="13"/>
      <c r="M44" s="13"/>
      <c r="N44" s="13"/>
      <c r="O44" s="13"/>
      <c r="P44" s="13"/>
      <c r="Q44" s="32" t="s">
        <v>309</v>
      </c>
      <c r="R44" s="32">
        <v>4.2000000000000002E-4</v>
      </c>
      <c r="S44" s="32">
        <v>1</v>
      </c>
      <c r="T44" s="13"/>
      <c r="U44" s="13"/>
      <c r="V44" s="13"/>
      <c r="W44" s="32" t="s">
        <v>310</v>
      </c>
      <c r="X44" s="32">
        <v>4.2000000000000002E-4</v>
      </c>
      <c r="Y44" s="32">
        <v>1</v>
      </c>
      <c r="Z44" s="13"/>
    </row>
    <row r="45" spans="1:26" ht="14.25">
      <c r="A45" s="13"/>
      <c r="B45" s="32" t="s">
        <v>311</v>
      </c>
      <c r="C45" s="32">
        <v>8.4000000000000003E-4</v>
      </c>
      <c r="D45" s="32">
        <v>2</v>
      </c>
      <c r="E45" s="32" t="s">
        <v>310</v>
      </c>
      <c r="F45" s="32">
        <v>1.67E-3</v>
      </c>
      <c r="G45" s="32">
        <v>4</v>
      </c>
      <c r="H45" s="13"/>
      <c r="I45" s="13"/>
      <c r="J45" s="13"/>
      <c r="K45" s="13"/>
      <c r="L45" s="13"/>
      <c r="M45" s="13"/>
      <c r="N45" s="13"/>
      <c r="O45" s="13"/>
      <c r="P45" s="13"/>
      <c r="Q45" s="32" t="s">
        <v>312</v>
      </c>
      <c r="R45" s="32">
        <v>4.2000000000000002E-4</v>
      </c>
      <c r="S45" s="32">
        <v>1</v>
      </c>
      <c r="T45" s="13"/>
      <c r="U45" s="13"/>
      <c r="V45" s="13"/>
      <c r="W45" s="32" t="s">
        <v>258</v>
      </c>
      <c r="X45" s="32">
        <v>4.2000000000000002E-4</v>
      </c>
      <c r="Y45" s="32">
        <v>1</v>
      </c>
      <c r="Z45" s="13"/>
    </row>
    <row r="46" spans="1:26" ht="14.25">
      <c r="A46" s="13"/>
      <c r="B46" s="32" t="s">
        <v>313</v>
      </c>
      <c r="C46" s="32">
        <v>8.4000000000000003E-4</v>
      </c>
      <c r="D46" s="32">
        <v>2</v>
      </c>
      <c r="E46" s="32" t="s">
        <v>314</v>
      </c>
      <c r="F46" s="32">
        <v>1.2600000000000001E-3</v>
      </c>
      <c r="G46" s="32">
        <v>3</v>
      </c>
      <c r="H46" s="13"/>
      <c r="I46" s="13"/>
      <c r="J46" s="13"/>
      <c r="K46" s="13"/>
      <c r="L46" s="13"/>
      <c r="M46" s="13"/>
      <c r="N46" s="13"/>
      <c r="O46" s="13"/>
      <c r="P46" s="13"/>
      <c r="Q46" s="32" t="s">
        <v>315</v>
      </c>
      <c r="R46" s="32">
        <v>4.2000000000000002E-4</v>
      </c>
      <c r="S46" s="32">
        <v>1</v>
      </c>
      <c r="T46" s="13"/>
      <c r="U46" s="13"/>
      <c r="V46" s="13"/>
      <c r="W46" s="32" t="s">
        <v>316</v>
      </c>
      <c r="X46" s="32">
        <v>4.2000000000000002E-4</v>
      </c>
      <c r="Y46" s="32">
        <v>1</v>
      </c>
      <c r="Z46" s="13"/>
    </row>
    <row r="47" spans="1:26" ht="14.25">
      <c r="A47" s="13"/>
      <c r="B47" s="32" t="s">
        <v>317</v>
      </c>
      <c r="C47" s="32">
        <v>8.4000000000000003E-4</v>
      </c>
      <c r="D47" s="32">
        <v>2</v>
      </c>
      <c r="E47" s="32" t="s">
        <v>318</v>
      </c>
      <c r="F47" s="32">
        <v>1.2600000000000001E-3</v>
      </c>
      <c r="G47" s="32">
        <v>3</v>
      </c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4.25">
      <c r="A48" s="13"/>
      <c r="B48" s="32" t="s">
        <v>319</v>
      </c>
      <c r="C48" s="32">
        <v>8.4000000000000003E-4</v>
      </c>
      <c r="D48" s="32">
        <v>2</v>
      </c>
      <c r="E48" s="32" t="s">
        <v>320</v>
      </c>
      <c r="F48" s="32">
        <v>1.2600000000000001E-3</v>
      </c>
      <c r="G48" s="32">
        <v>3</v>
      </c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4.25">
      <c r="A49" s="13"/>
      <c r="B49" s="32" t="s">
        <v>167</v>
      </c>
      <c r="C49" s="32">
        <v>4.2000000000000002E-4</v>
      </c>
      <c r="D49" s="32">
        <v>1</v>
      </c>
      <c r="E49" s="32" t="s">
        <v>321</v>
      </c>
      <c r="F49" s="32">
        <v>8.4000000000000003E-4</v>
      </c>
      <c r="G49" s="32">
        <v>2</v>
      </c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4.25">
      <c r="A50" s="13"/>
      <c r="B50" s="32" t="s">
        <v>322</v>
      </c>
      <c r="C50" s="32">
        <v>4.2000000000000002E-4</v>
      </c>
      <c r="D50" s="32">
        <v>1</v>
      </c>
      <c r="E50" s="32" t="s">
        <v>323</v>
      </c>
      <c r="F50" s="32">
        <v>8.4000000000000003E-4</v>
      </c>
      <c r="G50" s="32">
        <v>2</v>
      </c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4.25">
      <c r="A51" s="13"/>
      <c r="B51" s="32" t="s">
        <v>324</v>
      </c>
      <c r="C51" s="32">
        <v>4.2000000000000002E-4</v>
      </c>
      <c r="D51" s="32">
        <v>1</v>
      </c>
      <c r="E51" s="32" t="s">
        <v>325</v>
      </c>
      <c r="F51" s="32">
        <v>8.4000000000000003E-4</v>
      </c>
      <c r="G51" s="32">
        <v>2</v>
      </c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4.25">
      <c r="A52" s="13"/>
      <c r="B52" s="32" t="s">
        <v>326</v>
      </c>
      <c r="C52" s="32">
        <v>4.2000000000000002E-4</v>
      </c>
      <c r="D52" s="32">
        <v>1</v>
      </c>
      <c r="E52" s="32" t="s">
        <v>327</v>
      </c>
      <c r="F52" s="32">
        <v>8.4000000000000003E-4</v>
      </c>
      <c r="G52" s="32">
        <v>2</v>
      </c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4.25">
      <c r="A53" s="13"/>
      <c r="B53" s="32" t="s">
        <v>328</v>
      </c>
      <c r="C53" s="32">
        <v>4.2000000000000002E-4</v>
      </c>
      <c r="D53" s="32">
        <v>1</v>
      </c>
      <c r="E53" s="32" t="s">
        <v>329</v>
      </c>
      <c r="F53" s="32">
        <v>8.4000000000000003E-4</v>
      </c>
      <c r="G53" s="32">
        <v>2</v>
      </c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4.25">
      <c r="A54" s="13"/>
      <c r="B54" s="32" t="s">
        <v>330</v>
      </c>
      <c r="C54" s="32">
        <v>4.2000000000000002E-4</v>
      </c>
      <c r="D54" s="32">
        <v>1</v>
      </c>
      <c r="E54" s="32" t="s">
        <v>331</v>
      </c>
      <c r="F54" s="32">
        <v>8.4000000000000003E-4</v>
      </c>
      <c r="G54" s="32">
        <v>2</v>
      </c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4.25">
      <c r="A55" s="13"/>
      <c r="B55" s="32" t="s">
        <v>332</v>
      </c>
      <c r="C55" s="32">
        <v>4.2000000000000002E-4</v>
      </c>
      <c r="D55" s="32">
        <v>1</v>
      </c>
      <c r="E55" s="32" t="s">
        <v>333</v>
      </c>
      <c r="F55" s="32">
        <v>8.4000000000000003E-4</v>
      </c>
      <c r="G55" s="32">
        <v>2</v>
      </c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4.25">
      <c r="A56" s="13"/>
      <c r="B56" s="32" t="s">
        <v>334</v>
      </c>
      <c r="C56" s="32">
        <v>4.2000000000000002E-4</v>
      </c>
      <c r="D56" s="32">
        <v>1</v>
      </c>
      <c r="E56" s="32" t="s">
        <v>335</v>
      </c>
      <c r="F56" s="32">
        <v>8.4000000000000003E-4</v>
      </c>
      <c r="G56" s="32">
        <v>2</v>
      </c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4.25">
      <c r="A57" s="13"/>
      <c r="B57" s="32" t="s">
        <v>336</v>
      </c>
      <c r="C57" s="32">
        <v>4.2000000000000002E-4</v>
      </c>
      <c r="D57" s="32">
        <v>1</v>
      </c>
      <c r="E57" s="32" t="s">
        <v>337</v>
      </c>
      <c r="F57" s="32">
        <v>8.4000000000000003E-4</v>
      </c>
      <c r="G57" s="32">
        <v>2</v>
      </c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4.25">
      <c r="A58" s="13"/>
      <c r="B58" s="32"/>
      <c r="C58" s="32"/>
      <c r="D58" s="32"/>
      <c r="E58" s="32" t="s">
        <v>338</v>
      </c>
      <c r="F58" s="32">
        <v>8.4000000000000003E-4</v>
      </c>
      <c r="G58" s="32">
        <v>2</v>
      </c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4.25">
      <c r="A59" s="13"/>
      <c r="B59" s="13"/>
      <c r="C59" s="13"/>
      <c r="D59" s="13"/>
      <c r="E59" s="32" t="s">
        <v>235</v>
      </c>
      <c r="F59" s="32">
        <v>8.4000000000000003E-4</v>
      </c>
      <c r="G59" s="32">
        <v>2</v>
      </c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4.25">
      <c r="A60" s="13"/>
      <c r="B60" s="13"/>
      <c r="C60" s="13"/>
      <c r="D60" s="13"/>
      <c r="E60" s="32" t="s">
        <v>339</v>
      </c>
      <c r="F60" s="32">
        <v>8.4000000000000003E-4</v>
      </c>
      <c r="G60" s="32">
        <v>2</v>
      </c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4.25">
      <c r="A61" s="13"/>
      <c r="B61" s="13"/>
      <c r="C61" s="13"/>
      <c r="D61" s="13"/>
      <c r="E61" s="32" t="s">
        <v>340</v>
      </c>
      <c r="F61" s="32">
        <v>4.2000000000000002E-4</v>
      </c>
      <c r="G61" s="32">
        <v>1</v>
      </c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4.25">
      <c r="A62" s="13"/>
      <c r="B62" s="13"/>
      <c r="C62" s="13"/>
      <c r="D62" s="13"/>
      <c r="E62" s="32" t="s">
        <v>341</v>
      </c>
      <c r="F62" s="32">
        <v>4.2000000000000002E-4</v>
      </c>
      <c r="G62" s="32">
        <v>1</v>
      </c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4.25">
      <c r="A63" s="13"/>
      <c r="B63" s="13"/>
      <c r="C63" s="13"/>
      <c r="D63" s="13"/>
      <c r="E63" s="32" t="s">
        <v>189</v>
      </c>
      <c r="F63" s="32">
        <v>4.2000000000000002E-4</v>
      </c>
      <c r="G63" s="32">
        <v>1</v>
      </c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4.25">
      <c r="A64" s="13"/>
      <c r="B64" s="13"/>
      <c r="C64" s="13"/>
      <c r="D64" s="13"/>
      <c r="E64" s="32" t="s">
        <v>255</v>
      </c>
      <c r="F64" s="32">
        <v>4.2000000000000002E-4</v>
      </c>
      <c r="G64" s="32">
        <v>1</v>
      </c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4.25">
      <c r="A65" s="13"/>
      <c r="B65" s="13"/>
      <c r="C65" s="13"/>
      <c r="D65" s="13"/>
      <c r="E65" s="32" t="s">
        <v>254</v>
      </c>
      <c r="F65" s="32">
        <v>4.2000000000000002E-4</v>
      </c>
      <c r="G65" s="32">
        <v>1</v>
      </c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4.25">
      <c r="A66" s="13"/>
      <c r="B66" s="13"/>
      <c r="C66" s="13"/>
      <c r="D66" s="13"/>
      <c r="E66" s="32" t="s">
        <v>342</v>
      </c>
      <c r="F66" s="32">
        <v>4.2000000000000002E-4</v>
      </c>
      <c r="G66" s="32">
        <v>1</v>
      </c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4.25">
      <c r="A67" s="13"/>
      <c r="B67" s="13"/>
      <c r="C67" s="13"/>
      <c r="D67" s="13"/>
      <c r="E67" s="32" t="s">
        <v>343</v>
      </c>
      <c r="F67" s="32">
        <v>4.2000000000000002E-4</v>
      </c>
      <c r="G67" s="32">
        <v>1</v>
      </c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4.25">
      <c r="A68" s="13"/>
      <c r="B68" s="13"/>
      <c r="C68" s="13"/>
      <c r="D68" s="13"/>
      <c r="E68" s="32" t="s">
        <v>344</v>
      </c>
      <c r="F68" s="32">
        <v>4.2000000000000002E-4</v>
      </c>
      <c r="G68" s="32">
        <v>1</v>
      </c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4.25">
      <c r="A69" s="13"/>
      <c r="B69" s="13"/>
      <c r="C69" s="13"/>
      <c r="D69" s="13"/>
      <c r="E69" s="32" t="s">
        <v>345</v>
      </c>
      <c r="F69" s="32">
        <v>4.2000000000000002E-4</v>
      </c>
      <c r="G69" s="32">
        <v>1</v>
      </c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4.25">
      <c r="A70" s="13"/>
      <c r="B70" s="13"/>
      <c r="C70" s="13"/>
      <c r="D70" s="13"/>
      <c r="E70" s="32" t="s">
        <v>346</v>
      </c>
      <c r="F70" s="32">
        <v>4.2000000000000002E-4</v>
      </c>
      <c r="G70" s="32">
        <v>1</v>
      </c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4.25">
      <c r="A71" s="13"/>
      <c r="B71" s="13"/>
      <c r="C71" s="13"/>
      <c r="D71" s="13"/>
      <c r="E71" s="32" t="s">
        <v>347</v>
      </c>
      <c r="F71" s="32">
        <v>4.2000000000000002E-4</v>
      </c>
      <c r="G71" s="32">
        <v>1</v>
      </c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4.25">
      <c r="A72" s="13"/>
      <c r="B72" s="13"/>
      <c r="C72" s="13"/>
      <c r="D72" s="13"/>
      <c r="E72" s="32" t="s">
        <v>348</v>
      </c>
      <c r="F72" s="32">
        <v>4.2000000000000002E-4</v>
      </c>
      <c r="G72" s="32">
        <v>1</v>
      </c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4.25">
      <c r="A73" s="13"/>
      <c r="B73" s="13"/>
      <c r="C73" s="13"/>
      <c r="D73" s="13"/>
      <c r="E73" s="32" t="s">
        <v>349</v>
      </c>
      <c r="F73" s="32">
        <v>4.2000000000000002E-4</v>
      </c>
      <c r="G73" s="32">
        <v>1</v>
      </c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4.25">
      <c r="A74" s="13"/>
      <c r="B74" s="13"/>
      <c r="C74" s="13"/>
      <c r="D74" s="13"/>
      <c r="E74" s="32" t="s">
        <v>350</v>
      </c>
      <c r="F74" s="32">
        <v>4.2000000000000002E-4</v>
      </c>
      <c r="G74" s="32">
        <v>1</v>
      </c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4.25">
      <c r="A75" s="13"/>
      <c r="B75" s="13"/>
      <c r="C75" s="13"/>
      <c r="D75" s="13"/>
      <c r="E75" s="32" t="s">
        <v>351</v>
      </c>
      <c r="F75" s="32">
        <v>4.2000000000000002E-4</v>
      </c>
      <c r="G75" s="32">
        <v>1</v>
      </c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4.25">
      <c r="A76" s="13"/>
      <c r="B76" s="13"/>
      <c r="C76" s="13"/>
      <c r="D76" s="13"/>
      <c r="E76" s="32" t="s">
        <v>352</v>
      </c>
      <c r="F76" s="32">
        <v>4.2000000000000002E-4</v>
      </c>
      <c r="G76" s="32">
        <v>1</v>
      </c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4.25">
      <c r="A77" s="13"/>
      <c r="B77" s="13"/>
      <c r="C77" s="13"/>
      <c r="D77" s="13"/>
      <c r="E77" s="32" t="s">
        <v>353</v>
      </c>
      <c r="F77" s="32">
        <v>4.2000000000000002E-4</v>
      </c>
      <c r="G77" s="32">
        <v>1</v>
      </c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4.25">
      <c r="A78" s="13"/>
      <c r="B78" s="13"/>
      <c r="C78" s="13"/>
      <c r="D78" s="13"/>
      <c r="E78" s="32" t="s">
        <v>354</v>
      </c>
      <c r="F78" s="32">
        <v>4.2000000000000002E-4</v>
      </c>
      <c r="G78" s="32">
        <v>1</v>
      </c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4.25">
      <c r="A79" s="13"/>
      <c r="B79" s="13"/>
      <c r="C79" s="13"/>
      <c r="D79" s="13"/>
      <c r="E79" s="32" t="s">
        <v>355</v>
      </c>
      <c r="F79" s="32">
        <v>4.2000000000000002E-4</v>
      </c>
      <c r="G79" s="32">
        <v>1</v>
      </c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4.25">
      <c r="A80" s="13"/>
      <c r="B80" s="13"/>
      <c r="C80" s="13"/>
      <c r="D80" s="13"/>
      <c r="E80" s="32" t="s">
        <v>356</v>
      </c>
      <c r="F80" s="32">
        <v>4.2000000000000002E-4</v>
      </c>
      <c r="G80" s="32">
        <v>1</v>
      </c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5:7" ht="14.25">
      <c r="E81" s="32"/>
      <c r="F81" s="32"/>
      <c r="G81" s="32"/>
    </row>
  </sheetData>
  <mergeCells count="16">
    <mergeCell ref="Q2:S2"/>
    <mergeCell ref="T2:V2"/>
    <mergeCell ref="W2:Y2"/>
    <mergeCell ref="B3:D3"/>
    <mergeCell ref="E3:G3"/>
    <mergeCell ref="H3:J3"/>
    <mergeCell ref="K3:M3"/>
    <mergeCell ref="N3:P3"/>
    <mergeCell ref="Q3:S3"/>
    <mergeCell ref="T3:V3"/>
    <mergeCell ref="W3:Y3"/>
    <mergeCell ref="B2:D2"/>
    <mergeCell ref="E2:G2"/>
    <mergeCell ref="H2:J2"/>
    <mergeCell ref="K2:M2"/>
    <mergeCell ref="N2:P2"/>
  </mergeCells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Index</vt:lpstr>
      <vt:lpstr>Table S0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, Hongsheng</dc:creator>
  <cp:lastModifiedBy>Liu, Yunjia</cp:lastModifiedBy>
  <dcterms:created xsi:type="dcterms:W3CDTF">2015-06-07T06:17:00Z</dcterms:created>
  <dcterms:modified xsi:type="dcterms:W3CDTF">2025-04-28T19:3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ED88A3196D71C6DA44E9657EFDD263_42</vt:lpwstr>
  </property>
  <property fmtid="{D5CDD505-2E9C-101B-9397-08002B2CF9AE}" pid="3" name="KSOProductBuildVer">
    <vt:lpwstr>1033-6.11.0.8885</vt:lpwstr>
  </property>
</Properties>
</file>